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525" windowWidth="14805" windowHeight="7590"/>
  </bookViews>
  <sheets>
    <sheet name="Munka1" sheetId="1" r:id="rId1"/>
    <sheet name="Munka2" sheetId="2" r:id="rId2"/>
    <sheet name="Munka3" sheetId="3" r:id="rId3"/>
  </sheets>
  <calcPr calcId="145621"/>
</workbook>
</file>

<file path=xl/calcChain.xml><?xml version="1.0" encoding="utf-8"?>
<calcChain xmlns="http://schemas.openxmlformats.org/spreadsheetml/2006/main">
  <c r="O105" i="1" l="1"/>
  <c r="N105" i="1"/>
  <c r="M105" i="1"/>
  <c r="L105" i="1"/>
  <c r="O103" i="1"/>
  <c r="N103" i="1"/>
  <c r="N104" i="1" s="1"/>
  <c r="M103" i="1"/>
  <c r="L103" i="1"/>
  <c r="L104" i="1" s="1"/>
  <c r="O102" i="1"/>
  <c r="O104" i="1" s="1"/>
  <c r="N102" i="1"/>
  <c r="M102" i="1"/>
  <c r="M104" i="1" s="1"/>
  <c r="L102" i="1"/>
  <c r="O101" i="1"/>
  <c r="N101" i="1"/>
  <c r="M101" i="1"/>
  <c r="L101" i="1"/>
  <c r="P100" i="1"/>
  <c r="P99" i="1"/>
  <c r="P98" i="1"/>
  <c r="P97" i="1"/>
  <c r="P101" i="1" s="1"/>
  <c r="P96" i="1"/>
  <c r="P105" i="1" s="1"/>
  <c r="O92" i="1"/>
  <c r="O93" i="1" s="1"/>
  <c r="N92" i="1"/>
  <c r="M92" i="1"/>
  <c r="M93" i="1" s="1"/>
  <c r="L92" i="1"/>
  <c r="O91" i="1"/>
  <c r="N91" i="1"/>
  <c r="N93" i="1" s="1"/>
  <c r="M91" i="1"/>
  <c r="L91" i="1"/>
  <c r="L93" i="1" s="1"/>
  <c r="O90" i="1"/>
  <c r="N90" i="1"/>
  <c r="M90" i="1"/>
  <c r="L90" i="1"/>
  <c r="P89" i="1"/>
  <c r="P88" i="1"/>
  <c r="P87" i="1"/>
  <c r="P85" i="1"/>
  <c r="P84" i="1"/>
  <c r="P83" i="1"/>
  <c r="P91" i="1" s="1"/>
  <c r="P90" i="1" l="1"/>
  <c r="P92" i="1"/>
  <c r="P93" i="1" s="1"/>
  <c r="P102" i="1"/>
  <c r="P103" i="1"/>
  <c r="P104" i="1" s="1"/>
  <c r="N47" i="1" l="1"/>
  <c r="N45" i="1"/>
  <c r="N44" i="1"/>
  <c r="N43" i="1"/>
  <c r="N46" i="1" l="1"/>
  <c r="N25" i="1"/>
  <c r="N24" i="1"/>
  <c r="N23" i="1"/>
  <c r="N26" i="1" l="1"/>
  <c r="K47" i="1" l="1"/>
  <c r="M69" i="1" l="1"/>
  <c r="M47" i="1"/>
  <c r="L47" i="1" l="1"/>
  <c r="H71" i="1" l="1"/>
  <c r="M70" i="1"/>
  <c r="I71" i="1"/>
  <c r="H48" i="1"/>
  <c r="I47" i="1"/>
  <c r="H47" i="1"/>
  <c r="I27" i="1"/>
  <c r="H27" i="1"/>
  <c r="G69" i="1"/>
  <c r="I48" i="1"/>
  <c r="G47" i="1"/>
  <c r="H70" i="1"/>
  <c r="I70" i="1"/>
  <c r="G70" i="1"/>
  <c r="H69" i="1"/>
  <c r="I69" i="1"/>
  <c r="L23" i="1"/>
  <c r="L43" i="1"/>
  <c r="G67" i="1" l="1"/>
  <c r="H67" i="1"/>
  <c r="H68" i="1" s="1"/>
  <c r="I67" i="1"/>
  <c r="I68" i="1" s="1"/>
  <c r="J67" i="1"/>
  <c r="J68" i="1" s="1"/>
  <c r="L67" i="1"/>
  <c r="L68" i="1" s="1"/>
  <c r="M67" i="1"/>
  <c r="M68" i="1" s="1"/>
  <c r="P67" i="1"/>
  <c r="P68" i="1" s="1"/>
  <c r="Q67" i="1"/>
  <c r="Q68" i="1" s="1"/>
  <c r="R67" i="1"/>
  <c r="R68" i="1" s="1"/>
  <c r="S67" i="1"/>
  <c r="S68" i="1" s="1"/>
  <c r="T67" i="1"/>
  <c r="T68" i="1" s="1"/>
  <c r="U67" i="1"/>
  <c r="U68" i="1" s="1"/>
  <c r="V67" i="1"/>
  <c r="V68" i="1" s="1"/>
  <c r="F67" i="1"/>
  <c r="F68" i="1" s="1"/>
  <c r="G66" i="1"/>
  <c r="H66" i="1"/>
  <c r="I66" i="1"/>
  <c r="J66" i="1"/>
  <c r="L66" i="1"/>
  <c r="M66" i="1"/>
  <c r="P66" i="1"/>
  <c r="Q66" i="1"/>
  <c r="R66" i="1"/>
  <c r="S66" i="1"/>
  <c r="T66" i="1"/>
  <c r="U66" i="1"/>
  <c r="V66" i="1"/>
  <c r="F66" i="1"/>
  <c r="F46" i="1"/>
  <c r="G45" i="1"/>
  <c r="G46" i="1" s="1"/>
  <c r="H45" i="1"/>
  <c r="H46" i="1" s="1"/>
  <c r="I45" i="1"/>
  <c r="I46" i="1" s="1"/>
  <c r="J45" i="1"/>
  <c r="J46" i="1" s="1"/>
  <c r="K45" i="1"/>
  <c r="K46" i="1" s="1"/>
  <c r="L45" i="1"/>
  <c r="M45" i="1"/>
  <c r="M46" i="1" s="1"/>
  <c r="P45" i="1"/>
  <c r="P46" i="1" s="1"/>
  <c r="Q45" i="1"/>
  <c r="Q46" i="1" s="1"/>
  <c r="R45" i="1"/>
  <c r="R46" i="1" s="1"/>
  <c r="S45" i="1"/>
  <c r="S46" i="1" s="1"/>
  <c r="T45" i="1"/>
  <c r="T46" i="1" s="1"/>
  <c r="U45" i="1"/>
  <c r="U46" i="1" s="1"/>
  <c r="V45" i="1"/>
  <c r="V46" i="1" s="1"/>
  <c r="F45" i="1"/>
  <c r="G44" i="1"/>
  <c r="H44" i="1"/>
  <c r="I44" i="1"/>
  <c r="J44" i="1"/>
  <c r="K44" i="1"/>
  <c r="L44" i="1"/>
  <c r="M44" i="1"/>
  <c r="P44" i="1"/>
  <c r="Q44" i="1"/>
  <c r="R44" i="1"/>
  <c r="S44" i="1"/>
  <c r="T44" i="1"/>
  <c r="U44" i="1"/>
  <c r="V44" i="1"/>
  <c r="F44" i="1"/>
  <c r="F26" i="1"/>
  <c r="G25" i="1"/>
  <c r="G26" i="1" s="1"/>
  <c r="H25" i="1"/>
  <c r="H26" i="1" s="1"/>
  <c r="I25" i="1"/>
  <c r="I26" i="1" s="1"/>
  <c r="J25" i="1"/>
  <c r="J26" i="1" s="1"/>
  <c r="K25" i="1"/>
  <c r="K26" i="1" s="1"/>
  <c r="L25" i="1"/>
  <c r="M25" i="1"/>
  <c r="M26" i="1" s="1"/>
  <c r="P25" i="1"/>
  <c r="P26" i="1" s="1"/>
  <c r="Q25" i="1"/>
  <c r="Q26" i="1" s="1"/>
  <c r="R25" i="1"/>
  <c r="R26" i="1" s="1"/>
  <c r="S25" i="1"/>
  <c r="S26" i="1" s="1"/>
  <c r="T25" i="1"/>
  <c r="T26" i="1" s="1"/>
  <c r="U25" i="1"/>
  <c r="U26" i="1" s="1"/>
  <c r="V25" i="1"/>
  <c r="V26" i="1" s="1"/>
  <c r="F25" i="1"/>
  <c r="G24" i="1"/>
  <c r="H24" i="1"/>
  <c r="I24" i="1"/>
  <c r="J24" i="1"/>
  <c r="K24" i="1"/>
  <c r="L24" i="1"/>
  <c r="M24" i="1"/>
  <c r="P24" i="1"/>
  <c r="Q24" i="1"/>
  <c r="R24" i="1"/>
  <c r="S24" i="1"/>
  <c r="T24" i="1"/>
  <c r="U24" i="1"/>
  <c r="V24" i="1"/>
  <c r="F24" i="1"/>
  <c r="L26" i="1" l="1"/>
  <c r="L46" i="1"/>
  <c r="G68" i="1"/>
  <c r="K63" i="1"/>
  <c r="V65" i="1"/>
  <c r="U65" i="1"/>
  <c r="S65" i="1"/>
  <c r="R65" i="1"/>
  <c r="Q65" i="1"/>
  <c r="P65" i="1"/>
  <c r="M65" i="1"/>
  <c r="L65" i="1"/>
  <c r="J65" i="1"/>
  <c r="I65" i="1"/>
  <c r="H65" i="1"/>
  <c r="G65" i="1"/>
  <c r="F65" i="1"/>
  <c r="T64" i="1"/>
  <c r="K64" i="1"/>
  <c r="T63" i="1"/>
  <c r="T62" i="1"/>
  <c r="K62" i="1"/>
  <c r="T61" i="1"/>
  <c r="K61" i="1"/>
  <c r="T60" i="1"/>
  <c r="K60" i="1"/>
  <c r="T59" i="1"/>
  <c r="K59" i="1"/>
  <c r="T58" i="1"/>
  <c r="K58" i="1"/>
  <c r="T57" i="1"/>
  <c r="K57" i="1"/>
  <c r="T56" i="1"/>
  <c r="K56" i="1"/>
  <c r="T55" i="1"/>
  <c r="T65" i="1" s="1"/>
  <c r="K55" i="1"/>
  <c r="K65" i="1" l="1"/>
  <c r="K66" i="1"/>
  <c r="K67" i="1"/>
  <c r="V43" i="1"/>
  <c r="U43" i="1"/>
  <c r="S43" i="1"/>
  <c r="R43" i="1"/>
  <c r="Q43" i="1"/>
  <c r="P43" i="1"/>
  <c r="M43" i="1"/>
  <c r="J43" i="1"/>
  <c r="I43" i="1"/>
  <c r="H43" i="1"/>
  <c r="G43" i="1"/>
  <c r="F43" i="1"/>
  <c r="T42" i="1"/>
  <c r="K42" i="1"/>
  <c r="T41" i="1"/>
  <c r="K41" i="1"/>
  <c r="T40" i="1"/>
  <c r="K40" i="1"/>
  <c r="T39" i="1"/>
  <c r="K39" i="1"/>
  <c r="T38" i="1"/>
  <c r="K38" i="1"/>
  <c r="T37" i="1"/>
  <c r="K37" i="1"/>
  <c r="T36" i="1"/>
  <c r="K36" i="1"/>
  <c r="T35" i="1"/>
  <c r="K35" i="1"/>
  <c r="T34" i="1"/>
  <c r="K34" i="1"/>
  <c r="T33" i="1"/>
  <c r="T43" i="1" s="1"/>
  <c r="K33" i="1"/>
  <c r="K43" i="1" s="1"/>
  <c r="V23" i="1"/>
  <c r="U23" i="1"/>
  <c r="S23" i="1"/>
  <c r="R23" i="1"/>
  <c r="Q23" i="1"/>
  <c r="P23" i="1"/>
  <c r="M23" i="1"/>
  <c r="J23" i="1"/>
  <c r="I23" i="1"/>
  <c r="H23" i="1"/>
  <c r="G23" i="1"/>
  <c r="F23" i="1"/>
  <c r="T22" i="1"/>
  <c r="K22" i="1"/>
  <c r="T21" i="1"/>
  <c r="K21" i="1"/>
  <c r="T20" i="1"/>
  <c r="K20" i="1"/>
  <c r="T19" i="1"/>
  <c r="K19" i="1"/>
  <c r="T18" i="1"/>
  <c r="K18" i="1"/>
  <c r="T17" i="1"/>
  <c r="K17" i="1"/>
  <c r="T16" i="1"/>
  <c r="K16" i="1"/>
  <c r="T15" i="1"/>
  <c r="K15" i="1"/>
  <c r="T14" i="1"/>
  <c r="K14" i="1"/>
  <c r="T13" i="1"/>
  <c r="T23" i="1" s="1"/>
  <c r="K13" i="1"/>
  <c r="K23" i="1" s="1"/>
  <c r="C4" i="1"/>
  <c r="K68" i="1" l="1"/>
</calcChain>
</file>

<file path=xl/sharedStrings.xml><?xml version="1.0" encoding="utf-8"?>
<sst xmlns="http://schemas.openxmlformats.org/spreadsheetml/2006/main" count="116" uniqueCount="37">
  <si>
    <t>max</t>
  </si>
  <si>
    <t>der.max</t>
  </si>
  <si>
    <t xml:space="preserve">non-target  shRNS </t>
  </si>
  <si>
    <t>ave</t>
  </si>
  <si>
    <t>n</t>
  </si>
  <si>
    <t>SD</t>
  </si>
  <si>
    <t>SE</t>
  </si>
  <si>
    <t>p</t>
  </si>
  <si>
    <t xml:space="preserve">   </t>
  </si>
  <si>
    <t>release</t>
  </si>
  <si>
    <r>
      <t xml:space="preserve">release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</rPr>
      <t>M/s</t>
    </r>
  </si>
  <si>
    <t>c1</t>
  </si>
  <si>
    <t>CPA</t>
  </si>
  <si>
    <t>nM/s</t>
  </si>
  <si>
    <t>CPA integral</t>
  </si>
  <si>
    <t>amp</t>
  </si>
  <si>
    <t>ntc</t>
  </si>
  <si>
    <t>amplitude</t>
  </si>
  <si>
    <t>basal1</t>
  </si>
  <si>
    <t>basal2</t>
  </si>
  <si>
    <t>basal3</t>
  </si>
  <si>
    <t>basal</t>
  </si>
  <si>
    <t>resting</t>
  </si>
  <si>
    <t>pump activity</t>
  </si>
  <si>
    <t>1. application</t>
  </si>
  <si>
    <t>2. application</t>
  </si>
  <si>
    <t>CPA application</t>
  </si>
  <si>
    <t>KCl experiment</t>
  </si>
  <si>
    <t>10th s after application</t>
  </si>
  <si>
    <t>30th sec after application</t>
  </si>
  <si>
    <t>KCl application in n-tyr</t>
  </si>
  <si>
    <t>C1 serca shRNS clone</t>
  </si>
  <si>
    <t>C5 serca shRNS clone</t>
  </si>
  <si>
    <t>CPA application in 0Ca-tyr</t>
  </si>
  <si>
    <t>not analyzed</t>
  </si>
  <si>
    <t>selection: 90s after application</t>
  </si>
  <si>
    <t>selection: 70s after ap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 applyFill="1"/>
    <xf numFmtId="0" fontId="5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NumberFormat="1" applyFont="1" applyFill="1"/>
    <xf numFmtId="0" fontId="2" fillId="0" borderId="0" xfId="0" applyFont="1" applyFill="1"/>
    <xf numFmtId="0" fontId="8" fillId="0" borderId="0" xfId="0" applyFont="1"/>
  </cellXfs>
  <cellStyles count="2">
    <cellStyle name="Normál" xfId="0" builtinId="0"/>
    <cellStyle name="Normá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105"/>
  <sheetViews>
    <sheetView tabSelected="1" topLeftCell="A4" zoomScale="70" zoomScaleNormal="70" workbookViewId="0">
      <selection activeCell="B47" sqref="B47"/>
    </sheetView>
  </sheetViews>
  <sheetFormatPr defaultRowHeight="15" x14ac:dyDescent="0.25"/>
  <cols>
    <col min="4" max="4" width="10.140625" bestFit="1" customWidth="1"/>
    <col min="8" max="8" width="18.140625" customWidth="1"/>
    <col min="9" max="9" width="20.28515625" customWidth="1"/>
    <col min="11" max="11" width="12.85546875" customWidth="1"/>
    <col min="13" max="13" width="16.28515625" customWidth="1"/>
    <col min="14" max="14" width="12.42578125" customWidth="1"/>
    <col min="17" max="17" width="18" customWidth="1"/>
    <col min="18" max="18" width="19.28515625" customWidth="1"/>
    <col min="20" max="20" width="10.5703125" customWidth="1"/>
    <col min="22" max="22" width="14.85546875" customWidth="1"/>
  </cols>
  <sheetData>
    <row r="4" spans="2:23" x14ac:dyDescent="0.25">
      <c r="B4">
        <v>1.08916636499865</v>
      </c>
      <c r="C4">
        <f>B4/B5</f>
        <v>0.99467862658230233</v>
      </c>
    </row>
    <row r="5" spans="2:23" x14ac:dyDescent="0.25">
      <c r="B5">
        <v>1.09499323288066</v>
      </c>
      <c r="H5" t="s">
        <v>27</v>
      </c>
    </row>
    <row r="8" spans="2:23" x14ac:dyDescent="0.25">
      <c r="C8" s="1" t="s">
        <v>31</v>
      </c>
      <c r="D8" s="1"/>
      <c r="E8" s="2"/>
    </row>
    <row r="9" spans="2:23" x14ac:dyDescent="0.25">
      <c r="C9" s="2" t="s">
        <v>30</v>
      </c>
      <c r="D9" s="2"/>
      <c r="E9" s="2"/>
      <c r="J9" s="3" t="s">
        <v>24</v>
      </c>
      <c r="K9" s="3"/>
      <c r="Q9" s="3" t="s">
        <v>25</v>
      </c>
      <c r="R9" s="3"/>
    </row>
    <row r="10" spans="2:23" x14ac:dyDescent="0.25">
      <c r="H10" t="s">
        <v>28</v>
      </c>
      <c r="I10" t="s">
        <v>29</v>
      </c>
      <c r="Q10" t="s">
        <v>28</v>
      </c>
      <c r="R10" t="s">
        <v>29</v>
      </c>
    </row>
    <row r="11" spans="2:23" x14ac:dyDescent="0.25">
      <c r="F11" t="s">
        <v>22</v>
      </c>
      <c r="G11" t="s">
        <v>18</v>
      </c>
      <c r="H11" t="s">
        <v>19</v>
      </c>
      <c r="I11" t="s">
        <v>20</v>
      </c>
      <c r="J11" t="s">
        <v>0</v>
      </c>
      <c r="K11" t="s">
        <v>17</v>
      </c>
      <c r="L11" t="s">
        <v>1</v>
      </c>
      <c r="M11" t="s">
        <v>23</v>
      </c>
      <c r="N11" t="s">
        <v>10</v>
      </c>
      <c r="P11" t="s">
        <v>18</v>
      </c>
      <c r="Q11" t="s">
        <v>19</v>
      </c>
      <c r="R11" t="s">
        <v>20</v>
      </c>
      <c r="S11" t="s">
        <v>0</v>
      </c>
      <c r="T11" t="s">
        <v>17</v>
      </c>
      <c r="U11" t="s">
        <v>1</v>
      </c>
      <c r="V11" t="s">
        <v>23</v>
      </c>
      <c r="W11" t="s">
        <v>9</v>
      </c>
    </row>
    <row r="12" spans="2:23" x14ac:dyDescent="0.25">
      <c r="B12" t="s">
        <v>35</v>
      </c>
    </row>
    <row r="13" spans="2:23" x14ac:dyDescent="0.25">
      <c r="E13">
        <v>1</v>
      </c>
      <c r="F13">
        <v>99.23</v>
      </c>
      <c r="G13">
        <v>97.62</v>
      </c>
      <c r="H13">
        <v>174.54</v>
      </c>
      <c r="I13">
        <v>137.04</v>
      </c>
      <c r="J13">
        <v>571.16</v>
      </c>
      <c r="K13">
        <f t="shared" ref="K13:K22" si="0">J13-G13</f>
        <v>473.53999999999996</v>
      </c>
      <c r="L13">
        <v>110.52</v>
      </c>
      <c r="M13">
        <v>80.69</v>
      </c>
      <c r="N13">
        <v>178.96</v>
      </c>
      <c r="P13">
        <v>106.43</v>
      </c>
      <c r="Q13">
        <v>183.91</v>
      </c>
      <c r="R13">
        <v>137.5</v>
      </c>
      <c r="S13">
        <v>624.86</v>
      </c>
      <c r="T13">
        <f t="shared" ref="T13:T22" si="1">S13-P13</f>
        <v>518.43000000000006</v>
      </c>
      <c r="U13">
        <v>146.29</v>
      </c>
      <c r="V13">
        <v>80.64</v>
      </c>
    </row>
    <row r="14" spans="2:23" x14ac:dyDescent="0.25">
      <c r="E14">
        <v>2</v>
      </c>
      <c r="F14">
        <v>96.92</v>
      </c>
      <c r="G14">
        <v>92.06</v>
      </c>
      <c r="H14">
        <v>157.91</v>
      </c>
      <c r="I14">
        <v>143.07</v>
      </c>
      <c r="J14">
        <v>374.66</v>
      </c>
      <c r="K14">
        <f t="shared" si="0"/>
        <v>282.60000000000002</v>
      </c>
      <c r="L14">
        <v>182.65</v>
      </c>
      <c r="M14">
        <v>35.19</v>
      </c>
      <c r="N14">
        <v>196.84</v>
      </c>
      <c r="P14">
        <v>132.49</v>
      </c>
      <c r="Q14">
        <v>154.33000000000001</v>
      </c>
      <c r="R14">
        <v>149.01</v>
      </c>
      <c r="S14">
        <v>401.84</v>
      </c>
      <c r="T14">
        <f t="shared" si="1"/>
        <v>269.34999999999997</v>
      </c>
      <c r="U14">
        <v>283.49</v>
      </c>
      <c r="V14">
        <v>95.91</v>
      </c>
    </row>
    <row r="15" spans="2:23" x14ac:dyDescent="0.25">
      <c r="E15">
        <v>3</v>
      </c>
      <c r="F15">
        <v>98.08</v>
      </c>
      <c r="G15">
        <v>95.96</v>
      </c>
      <c r="H15">
        <v>146.32</v>
      </c>
      <c r="I15">
        <v>129.83000000000001</v>
      </c>
      <c r="J15">
        <v>732.06</v>
      </c>
      <c r="K15">
        <f t="shared" si="0"/>
        <v>636.09999999999991</v>
      </c>
      <c r="L15">
        <v>231.35</v>
      </c>
      <c r="M15">
        <v>127.27</v>
      </c>
      <c r="N15">
        <v>303.89999999999998</v>
      </c>
      <c r="P15">
        <v>113.44</v>
      </c>
      <c r="Q15">
        <v>144.65</v>
      </c>
      <c r="R15">
        <v>138.37</v>
      </c>
      <c r="S15">
        <v>724.07</v>
      </c>
      <c r="T15">
        <f t="shared" si="1"/>
        <v>610.63000000000011</v>
      </c>
      <c r="U15">
        <v>509.89</v>
      </c>
      <c r="V15">
        <v>145.5</v>
      </c>
    </row>
    <row r="16" spans="2:23" x14ac:dyDescent="0.25">
      <c r="E16">
        <v>4</v>
      </c>
      <c r="F16">
        <v>116.64</v>
      </c>
      <c r="G16">
        <v>118.86</v>
      </c>
      <c r="H16">
        <v>143.68</v>
      </c>
      <c r="I16">
        <v>129.13999999999999</v>
      </c>
      <c r="J16">
        <v>1610.63</v>
      </c>
      <c r="K16">
        <f t="shared" si="0"/>
        <v>1491.7700000000002</v>
      </c>
      <c r="L16">
        <v>1457</v>
      </c>
      <c r="M16">
        <v>136.28</v>
      </c>
      <c r="N16">
        <v>750.72</v>
      </c>
      <c r="P16">
        <v>114.28</v>
      </c>
      <c r="Q16">
        <v>142.51</v>
      </c>
      <c r="R16">
        <v>126.1</v>
      </c>
      <c r="S16">
        <v>1430</v>
      </c>
      <c r="T16">
        <f t="shared" si="1"/>
        <v>1315.72</v>
      </c>
      <c r="U16">
        <v>1445</v>
      </c>
      <c r="V16">
        <v>144.33000000000001</v>
      </c>
    </row>
    <row r="17" spans="3:22" x14ac:dyDescent="0.25">
      <c r="E17">
        <v>5</v>
      </c>
      <c r="F17">
        <v>142.99</v>
      </c>
      <c r="G17">
        <v>134.97999999999999</v>
      </c>
      <c r="H17">
        <v>183.9</v>
      </c>
      <c r="I17">
        <v>172.2</v>
      </c>
      <c r="J17">
        <v>645.99</v>
      </c>
      <c r="K17">
        <f t="shared" si="0"/>
        <v>511.01</v>
      </c>
      <c r="L17">
        <v>240.85</v>
      </c>
      <c r="M17">
        <v>198.81</v>
      </c>
      <c r="N17">
        <v>355.64</v>
      </c>
      <c r="P17">
        <v>121.58</v>
      </c>
      <c r="Q17">
        <v>157.82</v>
      </c>
      <c r="R17">
        <v>147.55000000000001</v>
      </c>
      <c r="S17">
        <v>723.52</v>
      </c>
      <c r="T17">
        <f t="shared" si="1"/>
        <v>601.93999999999994</v>
      </c>
      <c r="U17">
        <v>662.45</v>
      </c>
      <c r="V17">
        <v>246.1</v>
      </c>
    </row>
    <row r="18" spans="3:22" x14ac:dyDescent="0.25">
      <c r="E18">
        <v>6</v>
      </c>
      <c r="F18">
        <v>103.35</v>
      </c>
      <c r="G18">
        <v>101.26</v>
      </c>
      <c r="H18">
        <v>129.66</v>
      </c>
      <c r="I18">
        <v>125.21</v>
      </c>
      <c r="J18">
        <v>436.42</v>
      </c>
      <c r="K18">
        <f t="shared" si="0"/>
        <v>335.16</v>
      </c>
      <c r="L18">
        <v>146.62</v>
      </c>
      <c r="M18">
        <v>107.57</v>
      </c>
      <c r="N18">
        <v>225.34</v>
      </c>
      <c r="P18">
        <v>121.37</v>
      </c>
      <c r="Q18">
        <v>123.64</v>
      </c>
      <c r="R18">
        <v>117.41</v>
      </c>
      <c r="S18">
        <v>417.15</v>
      </c>
      <c r="T18">
        <f t="shared" si="1"/>
        <v>295.77999999999997</v>
      </c>
      <c r="U18">
        <v>223.64</v>
      </c>
      <c r="V18">
        <v>300.92</v>
      </c>
    </row>
    <row r="19" spans="3:22" x14ac:dyDescent="0.25">
      <c r="E19">
        <v>7</v>
      </c>
      <c r="F19">
        <v>109.3</v>
      </c>
      <c r="G19">
        <v>113.07</v>
      </c>
      <c r="H19">
        <v>125.64</v>
      </c>
      <c r="I19">
        <v>125.2</v>
      </c>
      <c r="J19">
        <v>832.66</v>
      </c>
      <c r="K19">
        <f t="shared" si="0"/>
        <v>719.58999999999992</v>
      </c>
      <c r="L19">
        <v>797.7</v>
      </c>
      <c r="M19">
        <v>260.98</v>
      </c>
      <c r="N19">
        <v>561.55999999999995</v>
      </c>
      <c r="P19">
        <v>116.79</v>
      </c>
      <c r="Q19">
        <v>118.79</v>
      </c>
      <c r="R19">
        <v>114.14</v>
      </c>
      <c r="S19">
        <v>806.85</v>
      </c>
      <c r="T19">
        <f t="shared" si="1"/>
        <v>690.06000000000006</v>
      </c>
      <c r="U19">
        <v>804.99</v>
      </c>
      <c r="V19">
        <v>292.91000000000003</v>
      </c>
    </row>
    <row r="20" spans="3:22" x14ac:dyDescent="0.25">
      <c r="E20">
        <v>8</v>
      </c>
      <c r="F20">
        <v>122.3</v>
      </c>
      <c r="G20">
        <v>117.73</v>
      </c>
      <c r="H20">
        <v>155.63</v>
      </c>
      <c r="I20">
        <v>139.93</v>
      </c>
      <c r="J20">
        <v>1115.96</v>
      </c>
      <c r="K20">
        <f t="shared" si="0"/>
        <v>998.23</v>
      </c>
      <c r="L20">
        <v>1067.24</v>
      </c>
      <c r="M20">
        <v>163.26</v>
      </c>
      <c r="N20">
        <v>591.59</v>
      </c>
      <c r="P20">
        <v>116.78</v>
      </c>
      <c r="Q20">
        <v>147.1</v>
      </c>
      <c r="R20">
        <v>140.19999999999999</v>
      </c>
      <c r="S20">
        <v>1200.08</v>
      </c>
      <c r="T20">
        <f t="shared" si="1"/>
        <v>1083.3</v>
      </c>
      <c r="U20">
        <v>1149.6300000000001</v>
      </c>
      <c r="V20">
        <v>173.38</v>
      </c>
    </row>
    <row r="21" spans="3:22" x14ac:dyDescent="0.25">
      <c r="E21">
        <v>9</v>
      </c>
      <c r="F21">
        <v>104.84</v>
      </c>
      <c r="G21">
        <v>104.79</v>
      </c>
      <c r="H21">
        <v>122.99</v>
      </c>
      <c r="I21">
        <v>117.31</v>
      </c>
      <c r="J21">
        <v>300.23</v>
      </c>
      <c r="K21">
        <f t="shared" si="0"/>
        <v>195.44</v>
      </c>
      <c r="L21">
        <v>119.67</v>
      </c>
      <c r="M21">
        <v>74.25</v>
      </c>
      <c r="N21">
        <v>151.6</v>
      </c>
      <c r="P21">
        <v>98.94</v>
      </c>
      <c r="Q21">
        <v>121.25</v>
      </c>
      <c r="R21">
        <v>109.66</v>
      </c>
      <c r="S21">
        <v>305.39</v>
      </c>
      <c r="T21">
        <f t="shared" si="1"/>
        <v>206.45</v>
      </c>
      <c r="U21">
        <v>89.53</v>
      </c>
      <c r="V21">
        <v>105.73</v>
      </c>
    </row>
    <row r="22" spans="3:22" x14ac:dyDescent="0.25">
      <c r="E22">
        <v>10</v>
      </c>
      <c r="F22">
        <v>115.77</v>
      </c>
      <c r="G22">
        <v>115.86</v>
      </c>
      <c r="H22">
        <v>163.66</v>
      </c>
      <c r="I22">
        <v>130.77000000000001</v>
      </c>
      <c r="J22">
        <v>1153.43</v>
      </c>
      <c r="K22">
        <f t="shared" si="0"/>
        <v>1037.5700000000002</v>
      </c>
      <c r="L22">
        <v>541.32000000000005</v>
      </c>
      <c r="M22">
        <v>255.64</v>
      </c>
      <c r="N22">
        <v>457.33</v>
      </c>
      <c r="P22">
        <v>110.89</v>
      </c>
      <c r="Q22">
        <v>144.26</v>
      </c>
      <c r="R22">
        <v>128.44999999999999</v>
      </c>
      <c r="S22">
        <v>1117.42</v>
      </c>
      <c r="T22">
        <f t="shared" si="1"/>
        <v>1006.5300000000001</v>
      </c>
      <c r="U22">
        <v>1017.09</v>
      </c>
      <c r="V22">
        <v>236.76</v>
      </c>
    </row>
    <row r="23" spans="3:22" x14ac:dyDescent="0.25">
      <c r="E23" s="3" t="s">
        <v>3</v>
      </c>
      <c r="F23" s="4">
        <f>AVERAGE(F13:F22)</f>
        <v>110.94200000000001</v>
      </c>
      <c r="G23" s="4">
        <f t="shared" ref="G23:V23" si="2">AVERAGE(G13:G22)</f>
        <v>109.21899999999998</v>
      </c>
      <c r="H23" s="4">
        <f t="shared" si="2"/>
        <v>150.39300000000003</v>
      </c>
      <c r="I23" s="4">
        <f t="shared" si="2"/>
        <v>134.97</v>
      </c>
      <c r="J23" s="4">
        <f t="shared" si="2"/>
        <v>777.32</v>
      </c>
      <c r="K23" s="4">
        <f>AVERAGE(K13:K22)</f>
        <v>668.101</v>
      </c>
      <c r="L23" s="4">
        <f>AVERAGE(L13:L22)</f>
        <v>489.4919999999999</v>
      </c>
      <c r="M23" s="4">
        <f>AVERAGE(M13:M22)</f>
        <v>143.994</v>
      </c>
      <c r="N23" s="4">
        <f>AVERAGE(N13:N22)</f>
        <v>377.34800000000001</v>
      </c>
      <c r="O23" s="4"/>
      <c r="P23" s="4">
        <f t="shared" si="2"/>
        <v>115.29900000000001</v>
      </c>
      <c r="Q23" s="4">
        <f t="shared" si="2"/>
        <v>143.82599999999999</v>
      </c>
      <c r="R23" s="4">
        <f>AVERAGE(R13:R22)</f>
        <v>130.839</v>
      </c>
      <c r="S23" s="4">
        <f t="shared" si="2"/>
        <v>775.11800000000005</v>
      </c>
      <c r="T23" s="4">
        <f t="shared" si="2"/>
        <v>659.81900000000007</v>
      </c>
      <c r="U23" s="4">
        <f t="shared" si="2"/>
        <v>633.20000000000005</v>
      </c>
      <c r="V23" s="4">
        <f t="shared" si="2"/>
        <v>182.21800000000002</v>
      </c>
    </row>
    <row r="24" spans="3:22" x14ac:dyDescent="0.25">
      <c r="E24" s="3" t="s">
        <v>4</v>
      </c>
      <c r="F24" s="6">
        <f>COUNT(F13:F22)</f>
        <v>10</v>
      </c>
      <c r="G24" s="6">
        <f t="shared" ref="G24:V24" si="3">COUNT(G13:G22)</f>
        <v>10</v>
      </c>
      <c r="H24" s="6">
        <f t="shared" si="3"/>
        <v>10</v>
      </c>
      <c r="I24" s="6">
        <f t="shared" si="3"/>
        <v>10</v>
      </c>
      <c r="J24" s="6">
        <f t="shared" si="3"/>
        <v>10</v>
      </c>
      <c r="K24" s="6">
        <f t="shared" si="3"/>
        <v>10</v>
      </c>
      <c r="L24" s="6">
        <f t="shared" si="3"/>
        <v>10</v>
      </c>
      <c r="M24" s="6">
        <f t="shared" si="3"/>
        <v>10</v>
      </c>
      <c r="N24" s="6">
        <f t="shared" si="3"/>
        <v>10</v>
      </c>
      <c r="O24" s="6"/>
      <c r="P24" s="6">
        <f t="shared" si="3"/>
        <v>10</v>
      </c>
      <c r="Q24" s="6">
        <f t="shared" si="3"/>
        <v>10</v>
      </c>
      <c r="R24" s="6">
        <f t="shared" si="3"/>
        <v>10</v>
      </c>
      <c r="S24" s="6">
        <f t="shared" si="3"/>
        <v>10</v>
      </c>
      <c r="T24" s="6">
        <f t="shared" si="3"/>
        <v>10</v>
      </c>
      <c r="U24" s="6">
        <f t="shared" si="3"/>
        <v>10</v>
      </c>
      <c r="V24" s="6">
        <f t="shared" si="3"/>
        <v>10</v>
      </c>
    </row>
    <row r="25" spans="3:22" x14ac:dyDescent="0.25">
      <c r="E25" s="3" t="s">
        <v>5</v>
      </c>
      <c r="F25" s="6">
        <f>STDEVA(F13:F22)</f>
        <v>14.176046933707116</v>
      </c>
      <c r="G25" s="6">
        <f t="shared" ref="G25:V25" si="4">STDEVA(G13:G22)</f>
        <v>13.231608157909161</v>
      </c>
      <c r="H25" s="6">
        <f t="shared" si="4"/>
        <v>20.604443452808638</v>
      </c>
      <c r="I25" s="6">
        <f t="shared" si="4"/>
        <v>15.133494859637123</v>
      </c>
      <c r="J25" s="6">
        <f t="shared" si="4"/>
        <v>411.14536348001172</v>
      </c>
      <c r="K25" s="6">
        <f t="shared" si="4"/>
        <v>404.55723639691729</v>
      </c>
      <c r="L25" s="6">
        <f t="shared" si="4"/>
        <v>470.00050124795979</v>
      </c>
      <c r="M25" s="6">
        <f t="shared" si="4"/>
        <v>75.940301289894805</v>
      </c>
      <c r="N25" s="6">
        <f t="shared" si="4"/>
        <v>204.80691187338169</v>
      </c>
      <c r="O25" s="6"/>
      <c r="P25" s="6">
        <f t="shared" si="4"/>
        <v>9.1071674459674288</v>
      </c>
      <c r="Q25" s="6">
        <f t="shared" si="4"/>
        <v>19.636029922341894</v>
      </c>
      <c r="R25" s="6">
        <f t="shared" si="4"/>
        <v>13.880706394128303</v>
      </c>
      <c r="S25" s="6">
        <f t="shared" si="4"/>
        <v>371.72396885024489</v>
      </c>
      <c r="T25" s="6">
        <f t="shared" si="4"/>
        <v>372.22448186395383</v>
      </c>
      <c r="U25" s="6">
        <f t="shared" si="4"/>
        <v>464.44211867572915</v>
      </c>
      <c r="V25" s="6">
        <f t="shared" si="4"/>
        <v>81.566619506865493</v>
      </c>
    </row>
    <row r="26" spans="3:22" x14ac:dyDescent="0.25">
      <c r="E26" s="3" t="s">
        <v>6</v>
      </c>
      <c r="F26" s="6">
        <f>F25/SQRT(F24)</f>
        <v>4.4828596527960469</v>
      </c>
      <c r="G26" s="6">
        <f t="shared" ref="G26:V26" si="5">G25/SQRT(G24)</f>
        <v>4.1842018885857817</v>
      </c>
      <c r="H26" s="6">
        <f t="shared" si="5"/>
        <v>6.5156971231019378</v>
      </c>
      <c r="I26" s="6">
        <f t="shared" si="5"/>
        <v>4.7856312714903471</v>
      </c>
      <c r="J26" s="6">
        <f t="shared" si="5"/>
        <v>130.01557980146492</v>
      </c>
      <c r="K26" s="6">
        <f t="shared" si="5"/>
        <v>127.93223109174295</v>
      </c>
      <c r="L26" s="6">
        <f>L25/SQRT(L24)</f>
        <v>148.62720853643637</v>
      </c>
      <c r="M26" s="6">
        <f t="shared" si="5"/>
        <v>24.014431827549028</v>
      </c>
      <c r="N26" s="6">
        <f t="shared" si="5"/>
        <v>64.765632206526888</v>
      </c>
      <c r="O26" s="6"/>
      <c r="P26" s="6">
        <f t="shared" si="5"/>
        <v>2.8799392161795514</v>
      </c>
      <c r="Q26" s="6">
        <f t="shared" si="5"/>
        <v>6.2094578757819603</v>
      </c>
      <c r="R26" s="6">
        <f t="shared" si="5"/>
        <v>4.3894647737508308</v>
      </c>
      <c r="S26" s="6">
        <f t="shared" si="5"/>
        <v>117.54944024442558</v>
      </c>
      <c r="T26" s="6">
        <f t="shared" si="5"/>
        <v>117.70771635661312</v>
      </c>
      <c r="U26" s="6">
        <f t="shared" si="5"/>
        <v>146.86949363295295</v>
      </c>
      <c r="V26" s="6">
        <f t="shared" si="5"/>
        <v>25.79362986820151</v>
      </c>
    </row>
    <row r="27" spans="3:22" x14ac:dyDescent="0.25">
      <c r="E27" s="3" t="s">
        <v>7</v>
      </c>
      <c r="H27" s="6">
        <f>_xlfn.T.TEST(G13:G22,H13:H22,2,2)</f>
        <v>4.6968759387357252E-5</v>
      </c>
      <c r="I27" s="6">
        <f>_xlfn.T.TEST(G13:G22,I13:I22,2,2)</f>
        <v>7.4985316428696357E-4</v>
      </c>
    </row>
    <row r="28" spans="3:22" x14ac:dyDescent="0.25">
      <c r="C28" s="1" t="s">
        <v>2</v>
      </c>
      <c r="D28" s="1"/>
      <c r="E28" s="2"/>
    </row>
    <row r="29" spans="3:22" x14ac:dyDescent="0.25">
      <c r="C29" s="2" t="s">
        <v>30</v>
      </c>
      <c r="D29" s="2"/>
      <c r="E29" s="2"/>
      <c r="J29" s="3" t="s">
        <v>24</v>
      </c>
      <c r="K29" s="3"/>
      <c r="Q29" s="3" t="s">
        <v>25</v>
      </c>
      <c r="R29" s="3"/>
    </row>
    <row r="30" spans="3:22" x14ac:dyDescent="0.25">
      <c r="H30" t="s">
        <v>28</v>
      </c>
      <c r="I30" t="s">
        <v>29</v>
      </c>
      <c r="N30" t="s">
        <v>8</v>
      </c>
      <c r="Q30" t="s">
        <v>28</v>
      </c>
      <c r="R30" t="s">
        <v>29</v>
      </c>
    </row>
    <row r="31" spans="3:22" x14ac:dyDescent="0.25">
      <c r="F31" t="s">
        <v>22</v>
      </c>
      <c r="G31" t="s">
        <v>18</v>
      </c>
      <c r="H31" t="s">
        <v>19</v>
      </c>
      <c r="I31" t="s">
        <v>20</v>
      </c>
      <c r="J31" t="s">
        <v>0</v>
      </c>
      <c r="K31" t="s">
        <v>17</v>
      </c>
      <c r="L31" t="s">
        <v>1</v>
      </c>
      <c r="M31" t="s">
        <v>23</v>
      </c>
      <c r="N31" t="s">
        <v>10</v>
      </c>
      <c r="P31" t="s">
        <v>18</v>
      </c>
      <c r="Q31" t="s">
        <v>19</v>
      </c>
      <c r="R31" t="s">
        <v>20</v>
      </c>
      <c r="S31" t="s">
        <v>0</v>
      </c>
      <c r="T31" t="s">
        <v>17</v>
      </c>
      <c r="U31" t="s">
        <v>1</v>
      </c>
      <c r="V31" t="s">
        <v>23</v>
      </c>
    </row>
    <row r="33" spans="2:22" x14ac:dyDescent="0.25">
      <c r="B33" t="s">
        <v>36</v>
      </c>
      <c r="E33">
        <v>12</v>
      </c>
      <c r="F33">
        <v>104.15</v>
      </c>
      <c r="G33">
        <v>102.99</v>
      </c>
      <c r="H33">
        <v>105.43</v>
      </c>
      <c r="I33">
        <v>105.77</v>
      </c>
      <c r="J33">
        <v>490.99</v>
      </c>
      <c r="K33">
        <f t="shared" ref="K33:K42" si="6">J33-G33</f>
        <v>388</v>
      </c>
      <c r="L33">
        <v>322.93</v>
      </c>
      <c r="M33">
        <v>399.09</v>
      </c>
      <c r="N33">
        <v>367.8</v>
      </c>
      <c r="P33">
        <v>100.94</v>
      </c>
      <c r="Q33">
        <v>100.15</v>
      </c>
      <c r="R33">
        <v>98.71</v>
      </c>
      <c r="S33">
        <v>551.35</v>
      </c>
      <c r="T33">
        <f t="shared" ref="T33:T42" si="7">S33-P33</f>
        <v>450.41</v>
      </c>
      <c r="U33">
        <v>392.85</v>
      </c>
      <c r="V33">
        <v>499.41</v>
      </c>
    </row>
    <row r="34" spans="2:22" x14ac:dyDescent="0.25">
      <c r="E34">
        <v>13</v>
      </c>
      <c r="F34">
        <v>113.35</v>
      </c>
      <c r="G34">
        <v>109.92</v>
      </c>
      <c r="H34">
        <v>114.73</v>
      </c>
      <c r="I34">
        <v>114.69</v>
      </c>
      <c r="J34">
        <v>389.58</v>
      </c>
      <c r="K34">
        <f t="shared" si="6"/>
        <v>279.65999999999997</v>
      </c>
      <c r="L34">
        <v>167.28</v>
      </c>
      <c r="M34">
        <v>250.57</v>
      </c>
      <c r="N34">
        <v>253.3</v>
      </c>
      <c r="P34">
        <v>109.79</v>
      </c>
      <c r="Q34">
        <v>110.44</v>
      </c>
      <c r="R34">
        <v>113.75</v>
      </c>
      <c r="S34">
        <v>410.49</v>
      </c>
      <c r="T34">
        <f t="shared" si="7"/>
        <v>300.7</v>
      </c>
      <c r="U34">
        <v>257.2</v>
      </c>
      <c r="V34">
        <v>325.06</v>
      </c>
    </row>
    <row r="35" spans="2:22" x14ac:dyDescent="0.25">
      <c r="E35">
        <v>14</v>
      </c>
      <c r="F35">
        <v>122.99</v>
      </c>
      <c r="G35">
        <v>124.8</v>
      </c>
      <c r="H35">
        <v>114.06</v>
      </c>
      <c r="I35">
        <v>110.69</v>
      </c>
      <c r="J35">
        <v>320.5</v>
      </c>
      <c r="K35">
        <f t="shared" si="6"/>
        <v>195.7</v>
      </c>
      <c r="L35">
        <v>191.8</v>
      </c>
      <c r="N35">
        <v>534.21</v>
      </c>
      <c r="P35">
        <v>115.46</v>
      </c>
      <c r="Q35">
        <v>110.39</v>
      </c>
      <c r="R35">
        <v>118.06</v>
      </c>
      <c r="S35">
        <v>282.66000000000003</v>
      </c>
      <c r="T35">
        <f t="shared" si="7"/>
        <v>167.20000000000005</v>
      </c>
      <c r="U35">
        <v>159.81</v>
      </c>
    </row>
    <row r="36" spans="2:22" x14ac:dyDescent="0.25">
      <c r="E36">
        <v>15</v>
      </c>
      <c r="F36">
        <v>98.98</v>
      </c>
      <c r="G36">
        <v>100.82</v>
      </c>
      <c r="H36">
        <v>109.5</v>
      </c>
      <c r="I36">
        <v>106.38</v>
      </c>
      <c r="J36">
        <v>1045</v>
      </c>
      <c r="K36">
        <f t="shared" si="6"/>
        <v>944.18000000000006</v>
      </c>
      <c r="L36">
        <v>750.49</v>
      </c>
      <c r="M36">
        <v>617.01</v>
      </c>
      <c r="N36">
        <v>812.85</v>
      </c>
      <c r="P36">
        <v>103.29</v>
      </c>
      <c r="Q36">
        <v>112.62</v>
      </c>
      <c r="R36">
        <v>109.22</v>
      </c>
      <c r="S36">
        <v>951</v>
      </c>
      <c r="T36">
        <f t="shared" si="7"/>
        <v>847.71</v>
      </c>
      <c r="U36">
        <v>866.45</v>
      </c>
      <c r="V36">
        <v>581.74</v>
      </c>
    </row>
    <row r="37" spans="2:22" x14ac:dyDescent="0.25">
      <c r="E37">
        <v>16</v>
      </c>
      <c r="F37">
        <v>90.81</v>
      </c>
      <c r="G37">
        <v>91.75</v>
      </c>
      <c r="H37">
        <v>94.77</v>
      </c>
      <c r="I37">
        <v>92.92</v>
      </c>
      <c r="J37">
        <v>782.4</v>
      </c>
      <c r="K37">
        <f t="shared" si="6"/>
        <v>690.65</v>
      </c>
      <c r="L37">
        <v>563.78</v>
      </c>
      <c r="M37">
        <v>584.6</v>
      </c>
      <c r="N37">
        <v>621.92999999999995</v>
      </c>
      <c r="P37">
        <v>96.33</v>
      </c>
      <c r="Q37">
        <v>97.32</v>
      </c>
      <c r="R37">
        <v>97.58</v>
      </c>
      <c r="S37">
        <v>948.23</v>
      </c>
      <c r="T37">
        <f t="shared" si="7"/>
        <v>851.9</v>
      </c>
      <c r="U37">
        <v>775.48</v>
      </c>
      <c r="V37">
        <v>595.79</v>
      </c>
    </row>
    <row r="38" spans="2:22" x14ac:dyDescent="0.25">
      <c r="E38">
        <v>17</v>
      </c>
      <c r="F38">
        <v>100.28</v>
      </c>
      <c r="G38">
        <v>97.12</v>
      </c>
      <c r="H38">
        <v>111.4</v>
      </c>
      <c r="I38">
        <v>107.7</v>
      </c>
      <c r="J38">
        <v>1334</v>
      </c>
      <c r="K38">
        <f t="shared" si="6"/>
        <v>1236.8800000000001</v>
      </c>
      <c r="L38">
        <v>1230.4000000000001</v>
      </c>
      <c r="M38">
        <v>428.97</v>
      </c>
      <c r="N38">
        <v>869.8</v>
      </c>
      <c r="P38">
        <v>100.04</v>
      </c>
      <c r="Q38">
        <v>112.34</v>
      </c>
      <c r="R38">
        <v>109.91</v>
      </c>
      <c r="S38">
        <v>1533</v>
      </c>
      <c r="T38">
        <f t="shared" si="7"/>
        <v>1432.96</v>
      </c>
      <c r="U38">
        <v>1776</v>
      </c>
      <c r="V38">
        <v>475.8</v>
      </c>
    </row>
    <row r="39" spans="2:22" x14ac:dyDescent="0.25">
      <c r="E39">
        <v>18</v>
      </c>
      <c r="F39">
        <v>107.25</v>
      </c>
      <c r="G39">
        <v>108.88</v>
      </c>
      <c r="H39">
        <v>118.64</v>
      </c>
      <c r="I39">
        <v>107.1</v>
      </c>
      <c r="J39">
        <v>1022.85</v>
      </c>
      <c r="K39">
        <f t="shared" si="6"/>
        <v>913.97</v>
      </c>
      <c r="L39">
        <v>734.83</v>
      </c>
      <c r="M39">
        <v>409.92</v>
      </c>
      <c r="N39">
        <v>664.18</v>
      </c>
      <c r="P39">
        <v>113.19</v>
      </c>
      <c r="Q39">
        <v>123.21</v>
      </c>
      <c r="R39">
        <v>116.72</v>
      </c>
      <c r="S39">
        <v>1012.78</v>
      </c>
      <c r="T39">
        <f t="shared" si="7"/>
        <v>899.58999999999992</v>
      </c>
      <c r="U39">
        <v>905.18</v>
      </c>
      <c r="V39">
        <v>497.19</v>
      </c>
    </row>
    <row r="40" spans="2:22" x14ac:dyDescent="0.25">
      <c r="E40">
        <v>19</v>
      </c>
      <c r="F40">
        <v>117.93</v>
      </c>
      <c r="G40">
        <v>119.24</v>
      </c>
      <c r="H40">
        <v>124.88</v>
      </c>
      <c r="I40">
        <v>121.5</v>
      </c>
      <c r="J40">
        <v>1070.8900000000001</v>
      </c>
      <c r="K40">
        <f t="shared" si="6"/>
        <v>951.65000000000009</v>
      </c>
      <c r="L40">
        <v>1030.4000000000001</v>
      </c>
      <c r="M40">
        <v>428.14</v>
      </c>
      <c r="N40">
        <v>701.06</v>
      </c>
      <c r="P40">
        <v>117.02</v>
      </c>
      <c r="Q40">
        <v>127.6</v>
      </c>
      <c r="R40">
        <v>120.5</v>
      </c>
      <c r="S40">
        <v>958.04</v>
      </c>
      <c r="T40">
        <f t="shared" si="7"/>
        <v>841.02</v>
      </c>
      <c r="U40">
        <v>625.1</v>
      </c>
      <c r="V40">
        <v>512.54</v>
      </c>
    </row>
    <row r="41" spans="2:22" x14ac:dyDescent="0.25">
      <c r="E41">
        <v>20</v>
      </c>
      <c r="F41">
        <v>133.26</v>
      </c>
      <c r="G41">
        <v>129.35</v>
      </c>
      <c r="H41">
        <v>128.26</v>
      </c>
      <c r="I41">
        <v>129.91999999999999</v>
      </c>
      <c r="J41">
        <v>754.69</v>
      </c>
      <c r="K41">
        <f t="shared" si="6"/>
        <v>625.34</v>
      </c>
      <c r="L41">
        <v>540.04999999999995</v>
      </c>
      <c r="N41">
        <v>716.2</v>
      </c>
      <c r="P41">
        <v>130.81</v>
      </c>
      <c r="Q41">
        <v>127.5</v>
      </c>
      <c r="R41">
        <v>126.26</v>
      </c>
      <c r="S41">
        <v>719.15</v>
      </c>
      <c r="T41">
        <f t="shared" si="7"/>
        <v>588.33999999999992</v>
      </c>
      <c r="U41">
        <v>589.77</v>
      </c>
    </row>
    <row r="42" spans="2:22" x14ac:dyDescent="0.25">
      <c r="E42">
        <v>21</v>
      </c>
      <c r="F42">
        <v>93.27</v>
      </c>
      <c r="G42">
        <v>91.99</v>
      </c>
      <c r="H42">
        <v>101.61</v>
      </c>
      <c r="I42">
        <v>108</v>
      </c>
      <c r="J42">
        <v>676.13</v>
      </c>
      <c r="K42">
        <f t="shared" si="6"/>
        <v>584.14</v>
      </c>
      <c r="L42">
        <v>529.77</v>
      </c>
      <c r="M42">
        <v>510.6</v>
      </c>
      <c r="N42">
        <v>558.79999999999995</v>
      </c>
      <c r="P42">
        <v>101</v>
      </c>
      <c r="Q42">
        <v>107.39</v>
      </c>
      <c r="R42">
        <v>102.72</v>
      </c>
      <c r="S42">
        <v>842.35</v>
      </c>
      <c r="T42">
        <f t="shared" si="7"/>
        <v>741.35</v>
      </c>
      <c r="U42">
        <v>603.55999999999995</v>
      </c>
      <c r="V42">
        <v>724.66</v>
      </c>
    </row>
    <row r="43" spans="2:22" x14ac:dyDescent="0.25">
      <c r="E43" s="3" t="s">
        <v>3</v>
      </c>
      <c r="F43" s="4">
        <f>AVERAGE(F33:F42)</f>
        <v>108.227</v>
      </c>
      <c r="G43" s="4">
        <f t="shared" ref="G43:V43" si="8">AVERAGE(G33:G42)</f>
        <v>107.68599999999999</v>
      </c>
      <c r="H43" s="4">
        <f t="shared" si="8"/>
        <v>112.328</v>
      </c>
      <c r="I43" s="4">
        <f t="shared" si="8"/>
        <v>110.46700000000001</v>
      </c>
      <c r="J43" s="4">
        <f t="shared" si="8"/>
        <v>788.70299999999997</v>
      </c>
      <c r="K43" s="4">
        <f>AVERAGE(K33:K42)</f>
        <v>681.01700000000005</v>
      </c>
      <c r="L43" s="4">
        <f>AVERAGE(L33:L42)</f>
        <v>606.173</v>
      </c>
      <c r="M43" s="4">
        <f t="shared" si="8"/>
        <v>453.61249999999995</v>
      </c>
      <c r="N43" s="4">
        <f t="shared" si="8"/>
        <v>610.01299999999992</v>
      </c>
      <c r="O43" s="4"/>
      <c r="P43" s="4">
        <f t="shared" si="8"/>
        <v>108.78699999999999</v>
      </c>
      <c r="Q43" s="4">
        <f t="shared" si="8"/>
        <v>112.89600000000003</v>
      </c>
      <c r="R43" s="4">
        <f t="shared" si="8"/>
        <v>111.343</v>
      </c>
      <c r="S43" s="4">
        <f t="shared" si="8"/>
        <v>820.90499999999997</v>
      </c>
      <c r="T43" s="4">
        <f t="shared" si="8"/>
        <v>712.11800000000005</v>
      </c>
      <c r="U43" s="4">
        <f t="shared" si="8"/>
        <v>695.14</v>
      </c>
      <c r="V43" s="4">
        <f t="shared" si="8"/>
        <v>526.52375000000006</v>
      </c>
    </row>
    <row r="44" spans="2:22" x14ac:dyDescent="0.25">
      <c r="E44" s="3" t="s">
        <v>4</v>
      </c>
      <c r="F44" s="6">
        <f>COUNT(F33:F42)</f>
        <v>10</v>
      </c>
      <c r="G44" s="6">
        <f t="shared" ref="G44:V44" si="9">COUNT(G33:G42)</f>
        <v>10</v>
      </c>
      <c r="H44" s="6">
        <f t="shared" si="9"/>
        <v>10</v>
      </c>
      <c r="I44" s="6">
        <f t="shared" si="9"/>
        <v>10</v>
      </c>
      <c r="J44" s="6">
        <f t="shared" si="9"/>
        <v>10</v>
      </c>
      <c r="K44" s="6">
        <f t="shared" si="9"/>
        <v>10</v>
      </c>
      <c r="L44" s="6">
        <f t="shared" si="9"/>
        <v>10</v>
      </c>
      <c r="M44" s="6">
        <f t="shared" si="9"/>
        <v>8</v>
      </c>
      <c r="N44" s="6">
        <f t="shared" si="9"/>
        <v>10</v>
      </c>
      <c r="O44" s="6"/>
      <c r="P44" s="6">
        <f t="shared" si="9"/>
        <v>10</v>
      </c>
      <c r="Q44" s="6">
        <f t="shared" si="9"/>
        <v>10</v>
      </c>
      <c r="R44" s="6">
        <f t="shared" si="9"/>
        <v>10</v>
      </c>
      <c r="S44" s="6">
        <f t="shared" si="9"/>
        <v>10</v>
      </c>
      <c r="T44" s="6">
        <f t="shared" si="9"/>
        <v>10</v>
      </c>
      <c r="U44" s="6">
        <f t="shared" si="9"/>
        <v>10</v>
      </c>
      <c r="V44" s="6">
        <f t="shared" si="9"/>
        <v>8</v>
      </c>
    </row>
    <row r="45" spans="2:22" x14ac:dyDescent="0.25">
      <c r="E45" s="3" t="s">
        <v>5</v>
      </c>
      <c r="F45" s="6">
        <f>STDEVA(F33:F42)</f>
        <v>13.574046354880512</v>
      </c>
      <c r="G45" s="6">
        <f t="shared" ref="G45:V45" si="10">STDEVA(G33:G42)</f>
        <v>13.263502302685188</v>
      </c>
      <c r="H45" s="6">
        <f t="shared" si="10"/>
        <v>10.217589191628759</v>
      </c>
      <c r="I45" s="6">
        <f t="shared" si="10"/>
        <v>9.9430121190713603</v>
      </c>
      <c r="J45" s="6">
        <f t="shared" si="10"/>
        <v>329.73168081706154</v>
      </c>
      <c r="K45" s="6">
        <f t="shared" si="10"/>
        <v>333.46741146957999</v>
      </c>
      <c r="L45" s="6">
        <f t="shared" si="10"/>
        <v>343.76564963326069</v>
      </c>
      <c r="M45" s="6">
        <f t="shared" si="10"/>
        <v>116.1699117364614</v>
      </c>
      <c r="N45" s="6">
        <f t="shared" si="10"/>
        <v>190.19101971147055</v>
      </c>
      <c r="O45" s="6"/>
      <c r="P45" s="6">
        <f t="shared" si="10"/>
        <v>10.550580868685223</v>
      </c>
      <c r="Q45" s="6">
        <f t="shared" si="10"/>
        <v>10.455985207844675</v>
      </c>
      <c r="R45" s="6">
        <f t="shared" si="10"/>
        <v>9.5226105781042136</v>
      </c>
      <c r="S45" s="6">
        <f t="shared" si="10"/>
        <v>355.50585178024858</v>
      </c>
      <c r="T45" s="6">
        <f t="shared" si="10"/>
        <v>359.03664950035989</v>
      </c>
      <c r="U45" s="6">
        <f t="shared" si="10"/>
        <v>452.44042019057304</v>
      </c>
      <c r="V45" s="6">
        <f t="shared" si="10"/>
        <v>114.67739357961649</v>
      </c>
    </row>
    <row r="46" spans="2:22" x14ac:dyDescent="0.25">
      <c r="E46" s="3" t="s">
        <v>6</v>
      </c>
      <c r="F46" s="6">
        <f>F45/SQRT(F44)</f>
        <v>4.2924903546128661</v>
      </c>
      <c r="G46" s="6">
        <f t="shared" ref="G46:V46" si="11">G45/SQRT(G44)</f>
        <v>4.1942877027373227</v>
      </c>
      <c r="H46" s="6">
        <f t="shared" si="11"/>
        <v>3.2310854041465515</v>
      </c>
      <c r="I46" s="6">
        <f t="shared" si="11"/>
        <v>3.1442565098922817</v>
      </c>
      <c r="J46" s="6">
        <f t="shared" si="11"/>
        <v>104.27031280975642</v>
      </c>
      <c r="K46" s="6">
        <f t="shared" si="11"/>
        <v>105.45165456844295</v>
      </c>
      <c r="L46" s="6">
        <f>L45/SQRT(L44)</f>
        <v>108.70824341685305</v>
      </c>
      <c r="M46" s="6">
        <f t="shared" si="11"/>
        <v>41.072266179347274</v>
      </c>
      <c r="N46" s="6">
        <f t="shared" si="11"/>
        <v>60.143681279822715</v>
      </c>
      <c r="O46" s="6"/>
      <c r="P46" s="6">
        <f t="shared" si="11"/>
        <v>3.3363866182843172</v>
      </c>
      <c r="Q46" s="6">
        <f t="shared" si="11"/>
        <v>3.3064728437818243</v>
      </c>
      <c r="R46" s="6">
        <f t="shared" si="11"/>
        <v>3.0113138697622048</v>
      </c>
      <c r="S46" s="6">
        <f t="shared" si="11"/>
        <v>112.4208213143811</v>
      </c>
      <c r="T46" s="6">
        <f t="shared" si="11"/>
        <v>113.53735758966926</v>
      </c>
      <c r="U46" s="6">
        <f t="shared" si="11"/>
        <v>143.07422333258435</v>
      </c>
      <c r="V46" s="6">
        <f t="shared" si="11"/>
        <v>40.54458132447273</v>
      </c>
    </row>
    <row r="47" spans="2:22" x14ac:dyDescent="0.25">
      <c r="E47" s="3" t="s">
        <v>7</v>
      </c>
      <c r="F47" s="6"/>
      <c r="G47" s="6">
        <f>_xlfn.T.TEST(G13:G22,G33:G42,2,2)</f>
        <v>0.79875900219901552</v>
      </c>
      <c r="H47" s="6">
        <f>_xlfn.T.TEST(H13:H22,H33:H42,2,2)</f>
        <v>5.6122665073343914E-5</v>
      </c>
      <c r="I47" s="6">
        <f>_xlfn.T.TEST(I13:I22,I33:I42,2,2)</f>
        <v>4.514951135296772E-4</v>
      </c>
      <c r="J47" s="6"/>
      <c r="K47" s="6">
        <f>_xlfn.T.TEST(K13:K22,K33:K42,2,2)</f>
        <v>0.93876291672367251</v>
      </c>
      <c r="L47" s="6">
        <f>_xlfn.T.TEST(L13:L22,L33:L42,2,2)</f>
        <v>0.53427647470314121</v>
      </c>
      <c r="M47" s="6">
        <f>_xlfn.T.TEST(M13:M22,M33:M42,2,2)</f>
        <v>4.0841638546035162E-6</v>
      </c>
      <c r="N47" s="6">
        <f>_xlfn.T.TEST(N13:N22,N33:N42,2,2)</f>
        <v>1.6905101166307411E-2</v>
      </c>
      <c r="O47" s="6"/>
      <c r="P47" s="6"/>
      <c r="Q47" s="6"/>
      <c r="R47" s="6"/>
      <c r="S47" s="6"/>
      <c r="T47" s="6"/>
      <c r="U47" s="6"/>
      <c r="V47" s="6"/>
    </row>
    <row r="48" spans="2:22" x14ac:dyDescent="0.25">
      <c r="H48" s="6">
        <f>_xlfn.T.TEST(G33:G42,H33:H42,2,2)</f>
        <v>0.39217092203625459</v>
      </c>
      <c r="I48" s="6">
        <f>_xlfn.T.TEST(G33:G42,I33:I42,2,2)</f>
        <v>0.6022330070867804</v>
      </c>
    </row>
    <row r="50" spans="2:22" x14ac:dyDescent="0.25">
      <c r="C50" s="1" t="s">
        <v>32</v>
      </c>
      <c r="D50" s="1"/>
      <c r="E50" s="2"/>
    </row>
    <row r="51" spans="2:22" x14ac:dyDescent="0.25">
      <c r="C51" s="2" t="s">
        <v>30</v>
      </c>
      <c r="D51" s="2"/>
      <c r="E51" s="2"/>
      <c r="J51" s="3" t="s">
        <v>24</v>
      </c>
      <c r="K51" s="3"/>
      <c r="Q51" s="3" t="s">
        <v>25</v>
      </c>
      <c r="R51" s="3"/>
    </row>
    <row r="52" spans="2:22" x14ac:dyDescent="0.25">
      <c r="H52" t="s">
        <v>28</v>
      </c>
      <c r="I52" t="s">
        <v>29</v>
      </c>
      <c r="Q52" t="s">
        <v>28</v>
      </c>
      <c r="R52" t="s">
        <v>29</v>
      </c>
    </row>
    <row r="53" spans="2:22" x14ac:dyDescent="0.25">
      <c r="F53" t="s">
        <v>22</v>
      </c>
      <c r="G53" t="s">
        <v>18</v>
      </c>
      <c r="H53" t="s">
        <v>19</v>
      </c>
      <c r="I53" t="s">
        <v>20</v>
      </c>
      <c r="J53" t="s">
        <v>0</v>
      </c>
      <c r="K53" t="s">
        <v>17</v>
      </c>
      <c r="L53" t="s">
        <v>1</v>
      </c>
      <c r="M53" t="s">
        <v>23</v>
      </c>
      <c r="P53" t="s">
        <v>18</v>
      </c>
      <c r="Q53" t="s">
        <v>19</v>
      </c>
      <c r="R53" t="s">
        <v>20</v>
      </c>
      <c r="S53" t="s">
        <v>0</v>
      </c>
      <c r="T53" t="s">
        <v>17</v>
      </c>
      <c r="U53" t="s">
        <v>1</v>
      </c>
      <c r="V53" t="s">
        <v>23</v>
      </c>
    </row>
    <row r="54" spans="2:22" x14ac:dyDescent="0.25">
      <c r="B54" t="s">
        <v>36</v>
      </c>
    </row>
    <row r="55" spans="2:22" x14ac:dyDescent="0.25">
      <c r="E55">
        <v>1</v>
      </c>
      <c r="F55">
        <v>92.96</v>
      </c>
      <c r="G55">
        <v>97.09</v>
      </c>
      <c r="H55">
        <v>102.23</v>
      </c>
      <c r="I55">
        <v>102.11</v>
      </c>
      <c r="J55">
        <v>785.46</v>
      </c>
      <c r="K55">
        <f t="shared" ref="K55:K64" si="12">J55-G55</f>
        <v>688.37</v>
      </c>
      <c r="L55">
        <v>628.97</v>
      </c>
      <c r="M55">
        <v>369.75</v>
      </c>
      <c r="P55">
        <v>100.77</v>
      </c>
      <c r="Q55">
        <v>103.2</v>
      </c>
      <c r="S55">
        <v>784.56</v>
      </c>
      <c r="T55">
        <f t="shared" ref="T55:T64" si="13">S55-P55</f>
        <v>683.79</v>
      </c>
      <c r="U55">
        <v>748.9</v>
      </c>
      <c r="V55">
        <v>336.48</v>
      </c>
    </row>
    <row r="56" spans="2:22" x14ac:dyDescent="0.25">
      <c r="E56">
        <v>2</v>
      </c>
      <c r="H56">
        <v>93.08</v>
      </c>
      <c r="I56">
        <v>95.56</v>
      </c>
      <c r="J56">
        <v>936.38</v>
      </c>
      <c r="K56">
        <f>J56-D56</f>
        <v>936.38</v>
      </c>
      <c r="L56">
        <v>1000.93</v>
      </c>
      <c r="M56">
        <v>391.92</v>
      </c>
      <c r="P56">
        <v>95.88</v>
      </c>
      <c r="Q56">
        <v>92.7</v>
      </c>
      <c r="R56">
        <v>95.93</v>
      </c>
      <c r="S56">
        <v>889.77</v>
      </c>
      <c r="T56">
        <f t="shared" si="13"/>
        <v>793.89</v>
      </c>
      <c r="U56">
        <v>884.81</v>
      </c>
      <c r="V56">
        <v>547.55999999999995</v>
      </c>
    </row>
    <row r="57" spans="2:22" x14ac:dyDescent="0.25">
      <c r="E57">
        <v>3</v>
      </c>
      <c r="F57">
        <v>93.23</v>
      </c>
      <c r="G57">
        <v>96.03</v>
      </c>
      <c r="H57">
        <v>125.42</v>
      </c>
      <c r="I57">
        <v>122.7</v>
      </c>
      <c r="J57">
        <v>1237</v>
      </c>
      <c r="K57">
        <f t="shared" si="12"/>
        <v>1140.97</v>
      </c>
      <c r="L57">
        <v>1037.8599999999999</v>
      </c>
      <c r="M57">
        <v>258.98</v>
      </c>
      <c r="P57">
        <v>107.7</v>
      </c>
      <c r="Q57">
        <v>137.86000000000001</v>
      </c>
      <c r="R57">
        <v>140.37</v>
      </c>
      <c r="S57">
        <v>1092.25</v>
      </c>
      <c r="T57">
        <f t="shared" si="13"/>
        <v>984.55</v>
      </c>
      <c r="U57">
        <v>1185.72</v>
      </c>
      <c r="V57">
        <v>315.2</v>
      </c>
    </row>
    <row r="58" spans="2:22" x14ac:dyDescent="0.25">
      <c r="E58">
        <v>4</v>
      </c>
      <c r="F58">
        <v>101.23</v>
      </c>
      <c r="G58">
        <v>100.79</v>
      </c>
      <c r="H58">
        <v>109.76</v>
      </c>
      <c r="I58">
        <v>110.92</v>
      </c>
      <c r="J58">
        <v>1022.57</v>
      </c>
      <c r="K58">
        <f t="shared" si="12"/>
        <v>921.78000000000009</v>
      </c>
      <c r="L58">
        <v>1096.81</v>
      </c>
      <c r="M58">
        <v>420.5</v>
      </c>
      <c r="P58">
        <v>108.28</v>
      </c>
      <c r="Q58">
        <v>107.72</v>
      </c>
      <c r="R58">
        <v>109.43</v>
      </c>
      <c r="S58">
        <v>983.66</v>
      </c>
      <c r="T58">
        <f t="shared" si="13"/>
        <v>875.38</v>
      </c>
      <c r="U58">
        <v>713.09</v>
      </c>
      <c r="V58">
        <v>413.7</v>
      </c>
    </row>
    <row r="59" spans="2:22" x14ac:dyDescent="0.25">
      <c r="E59">
        <v>5</v>
      </c>
      <c r="F59">
        <v>88.88</v>
      </c>
      <c r="G59">
        <v>89.8</v>
      </c>
      <c r="H59">
        <v>97</v>
      </c>
      <c r="I59">
        <v>90.74</v>
      </c>
      <c r="J59">
        <v>1251.01</v>
      </c>
      <c r="K59">
        <f t="shared" si="12"/>
        <v>1161.21</v>
      </c>
      <c r="L59">
        <v>1448.31</v>
      </c>
      <c r="M59">
        <v>446.52</v>
      </c>
      <c r="P59">
        <v>91.7</v>
      </c>
      <c r="Q59">
        <v>89.02</v>
      </c>
      <c r="R59">
        <v>93.27</v>
      </c>
      <c r="S59">
        <v>1178.0899999999999</v>
      </c>
      <c r="T59">
        <f t="shared" si="13"/>
        <v>1086.3899999999999</v>
      </c>
      <c r="U59">
        <v>1173.54</v>
      </c>
      <c r="V59">
        <v>478.6</v>
      </c>
    </row>
    <row r="60" spans="2:22" x14ac:dyDescent="0.25">
      <c r="E60">
        <v>6</v>
      </c>
      <c r="F60">
        <v>99.11</v>
      </c>
      <c r="G60">
        <v>101.02</v>
      </c>
      <c r="H60">
        <v>105.65</v>
      </c>
      <c r="I60">
        <v>104.94</v>
      </c>
      <c r="J60">
        <v>874.05</v>
      </c>
      <c r="K60">
        <f t="shared" si="12"/>
        <v>773.03</v>
      </c>
      <c r="L60">
        <v>835.24</v>
      </c>
      <c r="M60">
        <v>417.71</v>
      </c>
      <c r="P60">
        <v>99.82</v>
      </c>
      <c r="Q60">
        <v>109.47</v>
      </c>
      <c r="R60">
        <v>100.11</v>
      </c>
      <c r="S60">
        <v>799.99</v>
      </c>
      <c r="T60">
        <f t="shared" si="13"/>
        <v>700.17000000000007</v>
      </c>
      <c r="U60">
        <v>713.04</v>
      </c>
      <c r="V60">
        <v>457.38</v>
      </c>
    </row>
    <row r="61" spans="2:22" x14ac:dyDescent="0.25">
      <c r="E61">
        <v>7</v>
      </c>
      <c r="F61">
        <v>110.92</v>
      </c>
      <c r="G61">
        <v>112.62</v>
      </c>
      <c r="H61">
        <v>119.49</v>
      </c>
      <c r="I61">
        <v>119.7</v>
      </c>
      <c r="J61">
        <v>996.04</v>
      </c>
      <c r="K61">
        <f t="shared" si="12"/>
        <v>883.42</v>
      </c>
      <c r="L61">
        <v>844.38</v>
      </c>
      <c r="M61">
        <v>377.55</v>
      </c>
      <c r="P61">
        <v>116.06</v>
      </c>
      <c r="Q61">
        <v>121.56</v>
      </c>
      <c r="R61">
        <v>119.17</v>
      </c>
      <c r="S61">
        <v>991.95</v>
      </c>
      <c r="T61">
        <f t="shared" si="13"/>
        <v>875.8900000000001</v>
      </c>
      <c r="U61">
        <v>1056.72</v>
      </c>
      <c r="V61">
        <v>438.81</v>
      </c>
    </row>
    <row r="62" spans="2:22" x14ac:dyDescent="0.25">
      <c r="E62">
        <v>8</v>
      </c>
      <c r="F62">
        <v>94.27</v>
      </c>
      <c r="G62">
        <v>92.81</v>
      </c>
      <c r="H62">
        <v>113.58</v>
      </c>
      <c r="I62">
        <v>108</v>
      </c>
      <c r="J62">
        <v>912.74</v>
      </c>
      <c r="K62">
        <f t="shared" si="12"/>
        <v>819.93000000000006</v>
      </c>
      <c r="L62">
        <v>758.24</v>
      </c>
      <c r="M62">
        <v>410.75</v>
      </c>
      <c r="P62">
        <v>104.07</v>
      </c>
      <c r="Q62">
        <v>110.55</v>
      </c>
      <c r="R62">
        <v>106.56</v>
      </c>
      <c r="S62">
        <v>994.13</v>
      </c>
      <c r="T62">
        <f t="shared" si="13"/>
        <v>890.06</v>
      </c>
      <c r="U62">
        <v>1052.22</v>
      </c>
      <c r="V62">
        <v>444.55</v>
      </c>
    </row>
    <row r="63" spans="2:22" x14ac:dyDescent="0.25">
      <c r="E63">
        <v>9</v>
      </c>
      <c r="F63">
        <v>100.53</v>
      </c>
      <c r="G63">
        <v>98.8</v>
      </c>
      <c r="H63">
        <v>106.25</v>
      </c>
      <c r="I63">
        <v>101.68</v>
      </c>
      <c r="J63">
        <v>1509.24</v>
      </c>
      <c r="K63">
        <f t="shared" si="12"/>
        <v>1410.44</v>
      </c>
      <c r="L63">
        <v>1819.65</v>
      </c>
      <c r="M63">
        <v>363.93</v>
      </c>
      <c r="P63">
        <v>102.38</v>
      </c>
      <c r="Q63">
        <v>99.81</v>
      </c>
      <c r="R63">
        <v>100.6</v>
      </c>
      <c r="S63">
        <v>1399.22</v>
      </c>
      <c r="T63">
        <f t="shared" si="13"/>
        <v>1296.8400000000001</v>
      </c>
      <c r="U63">
        <v>1630.81</v>
      </c>
      <c r="V63">
        <v>351.94</v>
      </c>
    </row>
    <row r="64" spans="2:22" x14ac:dyDescent="0.25">
      <c r="E64">
        <v>10</v>
      </c>
      <c r="F64">
        <v>97.8</v>
      </c>
      <c r="G64">
        <v>94.85</v>
      </c>
      <c r="H64">
        <v>102.93</v>
      </c>
      <c r="I64">
        <v>102.52</v>
      </c>
      <c r="J64">
        <v>815.09</v>
      </c>
      <c r="K64">
        <f t="shared" si="12"/>
        <v>720.24</v>
      </c>
      <c r="L64">
        <v>764.94</v>
      </c>
      <c r="M64">
        <v>371.75</v>
      </c>
      <c r="P64">
        <v>101.84</v>
      </c>
      <c r="Q64">
        <v>99.56</v>
      </c>
      <c r="R64">
        <v>106.13</v>
      </c>
      <c r="S64">
        <v>792.41</v>
      </c>
      <c r="T64">
        <f t="shared" si="13"/>
        <v>690.56999999999994</v>
      </c>
      <c r="U64">
        <v>829.4</v>
      </c>
      <c r="V64">
        <v>430.67</v>
      </c>
    </row>
    <row r="65" spans="2:22" x14ac:dyDescent="0.25">
      <c r="E65" s="3" t="s">
        <v>3</v>
      </c>
      <c r="F65" s="4">
        <f>AVERAGE(F55:F64)</f>
        <v>97.658888888888882</v>
      </c>
      <c r="G65" s="4">
        <f t="shared" ref="G65:V65" si="14">AVERAGE(G55:G64)</f>
        <v>98.201111111111118</v>
      </c>
      <c r="H65" s="4">
        <f t="shared" si="14"/>
        <v>107.53900000000002</v>
      </c>
      <c r="I65" s="4">
        <f t="shared" si="14"/>
        <v>105.88700000000001</v>
      </c>
      <c r="J65" s="4">
        <f t="shared" si="14"/>
        <v>1033.9580000000001</v>
      </c>
      <c r="K65" s="4">
        <f t="shared" si="14"/>
        <v>945.577</v>
      </c>
      <c r="L65" s="4">
        <f t="shared" si="14"/>
        <v>1023.533</v>
      </c>
      <c r="M65" s="4">
        <f t="shared" si="14"/>
        <v>382.93600000000004</v>
      </c>
      <c r="N65" s="4"/>
      <c r="O65" s="4"/>
      <c r="P65" s="4">
        <f t="shared" si="14"/>
        <v>102.85</v>
      </c>
      <c r="Q65" s="4">
        <f t="shared" si="14"/>
        <v>107.14499999999998</v>
      </c>
      <c r="R65" s="4">
        <f t="shared" si="14"/>
        <v>107.95222222222222</v>
      </c>
      <c r="S65" s="4">
        <f t="shared" si="14"/>
        <v>990.60299999999984</v>
      </c>
      <c r="T65" s="4">
        <f t="shared" si="14"/>
        <v>887.75300000000004</v>
      </c>
      <c r="U65" s="4">
        <f t="shared" si="14"/>
        <v>998.82500000000005</v>
      </c>
      <c r="V65" s="4">
        <f t="shared" si="14"/>
        <v>421.48900000000003</v>
      </c>
    </row>
    <row r="66" spans="2:22" x14ac:dyDescent="0.25">
      <c r="E66" s="3" t="s">
        <v>4</v>
      </c>
      <c r="F66" s="6">
        <f>COUNT(F55:F64)</f>
        <v>9</v>
      </c>
      <c r="G66" s="6">
        <f t="shared" ref="G66:V66" si="15">COUNT(G55:G64)</f>
        <v>9</v>
      </c>
      <c r="H66" s="6">
        <f t="shared" si="15"/>
        <v>10</v>
      </c>
      <c r="I66" s="6">
        <f t="shared" si="15"/>
        <v>10</v>
      </c>
      <c r="J66" s="6">
        <f t="shared" si="15"/>
        <v>10</v>
      </c>
      <c r="K66" s="6">
        <f t="shared" si="15"/>
        <v>10</v>
      </c>
      <c r="L66" s="6">
        <f t="shared" si="15"/>
        <v>10</v>
      </c>
      <c r="M66" s="6">
        <f t="shared" si="15"/>
        <v>10</v>
      </c>
      <c r="N66" s="6"/>
      <c r="O66" s="6"/>
      <c r="P66" s="6">
        <f t="shared" si="15"/>
        <v>10</v>
      </c>
      <c r="Q66" s="6">
        <f t="shared" si="15"/>
        <v>10</v>
      </c>
      <c r="R66" s="6">
        <f t="shared" si="15"/>
        <v>9</v>
      </c>
      <c r="S66" s="6">
        <f t="shared" si="15"/>
        <v>10</v>
      </c>
      <c r="T66" s="6">
        <f t="shared" si="15"/>
        <v>10</v>
      </c>
      <c r="U66" s="6">
        <f t="shared" si="15"/>
        <v>10</v>
      </c>
      <c r="V66" s="6">
        <f t="shared" si="15"/>
        <v>10</v>
      </c>
    </row>
    <row r="67" spans="2:22" x14ac:dyDescent="0.25">
      <c r="E67" s="3" t="s">
        <v>5</v>
      </c>
      <c r="F67" s="6">
        <f>STDEVA(F55:F64)</f>
        <v>6.4150885505276651</v>
      </c>
      <c r="G67" s="6">
        <f t="shared" ref="G67:V67" si="16">STDEVA(G55:G64)</f>
        <v>6.5166372548355902</v>
      </c>
      <c r="H67" s="6">
        <f t="shared" si="16"/>
        <v>9.8813769283435384</v>
      </c>
      <c r="I67" s="6">
        <f t="shared" si="16"/>
        <v>9.9081807389427254</v>
      </c>
      <c r="J67" s="6">
        <f t="shared" si="16"/>
        <v>229.79178032877249</v>
      </c>
      <c r="K67" s="6">
        <f t="shared" si="16"/>
        <v>227.98144144985883</v>
      </c>
      <c r="L67" s="6">
        <f t="shared" si="16"/>
        <v>362.2160470109269</v>
      </c>
      <c r="M67" s="6">
        <f t="shared" si="16"/>
        <v>51.177105601799845</v>
      </c>
      <c r="N67" s="6"/>
      <c r="O67" s="6"/>
      <c r="P67" s="6">
        <f t="shared" si="16"/>
        <v>6.8040151544674146</v>
      </c>
      <c r="Q67" s="6">
        <f t="shared" si="16"/>
        <v>14.269644743689827</v>
      </c>
      <c r="R67" s="6">
        <f t="shared" si="16"/>
        <v>14.404211864744521</v>
      </c>
      <c r="S67" s="6">
        <f t="shared" si="16"/>
        <v>194.57891646949989</v>
      </c>
      <c r="T67" s="6">
        <f t="shared" si="16"/>
        <v>194.63850258877341</v>
      </c>
      <c r="U67" s="6">
        <f t="shared" si="16"/>
        <v>286.46257898914314</v>
      </c>
      <c r="V67" s="6">
        <f t="shared" si="16"/>
        <v>70.538766559798148</v>
      </c>
    </row>
    <row r="68" spans="2:22" x14ac:dyDescent="0.25">
      <c r="E68" s="3" t="s">
        <v>6</v>
      </c>
      <c r="F68" s="6">
        <f>F67/SQRT(F66)</f>
        <v>2.1383628501758882</v>
      </c>
      <c r="G68" s="6">
        <f t="shared" ref="G68:V68" si="17">G67/SQRT(G66)</f>
        <v>2.1722124182785301</v>
      </c>
      <c r="H68" s="6">
        <f t="shared" si="17"/>
        <v>3.124765751220401</v>
      </c>
      <c r="I68" s="6">
        <f t="shared" si="17"/>
        <v>3.1332418603669203</v>
      </c>
      <c r="J68" s="6">
        <f t="shared" si="17"/>
        <v>72.666541342399682</v>
      </c>
      <c r="K68" s="6">
        <f t="shared" si="17"/>
        <v>72.094061922987393</v>
      </c>
      <c r="L68" s="6">
        <f t="shared" si="17"/>
        <v>114.54277136171535</v>
      </c>
      <c r="M68" s="6">
        <f t="shared" si="17"/>
        <v>16.183621775664967</v>
      </c>
      <c r="N68" s="6"/>
      <c r="O68" s="6"/>
      <c r="P68" s="6">
        <f t="shared" si="17"/>
        <v>2.1516185122419409</v>
      </c>
      <c r="Q68" s="6">
        <f t="shared" si="17"/>
        <v>4.512457879150948</v>
      </c>
      <c r="R68" s="6">
        <f t="shared" si="17"/>
        <v>4.8014039549148402</v>
      </c>
      <c r="S68" s="6">
        <f t="shared" si="17"/>
        <v>61.531256069126862</v>
      </c>
      <c r="T68" s="6">
        <f t="shared" si="17"/>
        <v>61.550098854510338</v>
      </c>
      <c r="U68" s="6">
        <f t="shared" si="17"/>
        <v>90.587421401158707</v>
      </c>
      <c r="V68" s="6">
        <f t="shared" si="17"/>
        <v>22.306316566788201</v>
      </c>
    </row>
    <row r="69" spans="2:22" x14ac:dyDescent="0.25">
      <c r="E69" s="3" t="s">
        <v>7</v>
      </c>
      <c r="F69" s="6"/>
      <c r="G69" s="6">
        <f>_xlfn.T.TEST(G33:G42,G55:G64,2,2)</f>
        <v>6.9033777117216491E-2</v>
      </c>
      <c r="H69" s="6">
        <f>_xlfn.T.TEST(H33:H42,H55:H64,2,2)</f>
        <v>0.30076446387586653</v>
      </c>
      <c r="I69" s="6">
        <f t="shared" ref="I69" si="18">_xlfn.T.TEST(I33:I42,I55:I64,2,2)</f>
        <v>0.3158336002373936</v>
      </c>
      <c r="J69" s="6"/>
      <c r="K69" s="6"/>
      <c r="L69" s="6"/>
      <c r="M69" s="6">
        <f>_xlfn.T.TEST(M13:M22,M55:M64,2,2)</f>
        <v>1.5736248231260818E-7</v>
      </c>
      <c r="N69" s="6"/>
      <c r="O69" s="6"/>
      <c r="P69" s="6"/>
      <c r="Q69" s="6"/>
      <c r="R69" s="6"/>
      <c r="S69" s="6"/>
      <c r="T69" s="6"/>
      <c r="U69" s="6"/>
      <c r="V69" s="6"/>
    </row>
    <row r="70" spans="2:22" x14ac:dyDescent="0.25">
      <c r="F70" s="6"/>
      <c r="G70" s="6">
        <f>_xlfn.T.TEST(G55:G64,G13:G22,2,2)</f>
        <v>3.7303330359706059E-2</v>
      </c>
      <c r="H70" s="6">
        <f t="shared" ref="H70:I70" si="19">_xlfn.T.TEST(H55:H64,H13:H22,2,2)</f>
        <v>1.3002329481459939E-5</v>
      </c>
      <c r="I70" s="6">
        <f t="shared" si="19"/>
        <v>7.7375815892577617E-5</v>
      </c>
      <c r="J70" s="6"/>
      <c r="K70" s="6"/>
      <c r="L70" s="6"/>
      <c r="M70" s="6">
        <f>_xlfn.T.TEST(M33:M42,M55:M64,2,2)</f>
        <v>0.10200935827129325</v>
      </c>
      <c r="N70" s="6"/>
      <c r="O70" s="6"/>
      <c r="P70" s="6"/>
      <c r="Q70" s="6"/>
      <c r="R70" s="6"/>
      <c r="S70" s="6"/>
      <c r="T70" s="6"/>
      <c r="U70" s="6"/>
      <c r="V70" s="6"/>
    </row>
    <row r="71" spans="2:22" x14ac:dyDescent="0.25">
      <c r="H71" s="6">
        <f>_xlfn.T.TEST(G55:G64,H55:H64,2,2)</f>
        <v>2.8097458906950038E-2</v>
      </c>
      <c r="I71" s="6">
        <f>_xlfn.T.TEST(G55:G64,I55:I64,2,2)</f>
        <v>6.5109304100539292E-2</v>
      </c>
    </row>
    <row r="72" spans="2:22" x14ac:dyDescent="0.25">
      <c r="B72" s="7"/>
      <c r="C72" s="8"/>
      <c r="D72" s="8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</row>
    <row r="73" spans="2:22" x14ac:dyDescent="0.25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</row>
    <row r="74" spans="2:22" x14ac:dyDescent="0.25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</row>
    <row r="75" spans="2:22" x14ac:dyDescent="0.25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</row>
    <row r="76" spans="2:22" x14ac:dyDescent="0.25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</row>
    <row r="77" spans="2:22" x14ac:dyDescent="0.25">
      <c r="B77" s="7"/>
      <c r="C77" s="7"/>
      <c r="D77" s="9"/>
      <c r="E77">
        <v>20141118</v>
      </c>
      <c r="F77" t="s">
        <v>26</v>
      </c>
      <c r="R77" s="7"/>
      <c r="S77" s="7"/>
      <c r="T77" s="7"/>
      <c r="U77" s="7"/>
      <c r="V77" s="7"/>
    </row>
    <row r="78" spans="2:22" x14ac:dyDescent="0.25">
      <c r="B78" s="7"/>
      <c r="C78" s="7"/>
      <c r="D78" s="7"/>
      <c r="R78" s="7"/>
      <c r="S78" s="7"/>
      <c r="T78" s="7"/>
      <c r="U78" s="7"/>
      <c r="V78" s="7"/>
    </row>
    <row r="79" spans="2:22" x14ac:dyDescent="0.25">
      <c r="B79" s="7"/>
      <c r="C79" s="7"/>
      <c r="D79" s="7"/>
      <c r="E79" s="1" t="s">
        <v>31</v>
      </c>
      <c r="F79" s="1"/>
      <c r="G79" s="2"/>
      <c r="R79" s="7"/>
      <c r="S79" s="7"/>
      <c r="T79" s="7"/>
      <c r="U79" s="7"/>
      <c r="V79" s="7"/>
    </row>
    <row r="80" spans="2:22" x14ac:dyDescent="0.25">
      <c r="B80" s="7"/>
      <c r="C80" s="7"/>
      <c r="D80" s="5"/>
      <c r="E80" s="2" t="s">
        <v>33</v>
      </c>
      <c r="F80" s="2"/>
      <c r="G80" s="2"/>
      <c r="R80" s="7"/>
      <c r="S80" s="7"/>
      <c r="T80" s="7"/>
      <c r="U80" s="7"/>
      <c r="V80" s="7"/>
    </row>
    <row r="81" spans="2:22" x14ac:dyDescent="0.25">
      <c r="B81" s="7"/>
      <c r="C81" s="7"/>
      <c r="D81" s="7"/>
      <c r="J81" t="s">
        <v>11</v>
      </c>
      <c r="K81" t="s">
        <v>12</v>
      </c>
      <c r="M81" t="s">
        <v>13</v>
      </c>
      <c r="R81" s="7"/>
      <c r="S81" s="7"/>
      <c r="T81" s="7"/>
      <c r="U81" s="7"/>
      <c r="V81" s="7"/>
    </row>
    <row r="82" spans="2:22" x14ac:dyDescent="0.25">
      <c r="B82" s="7"/>
      <c r="C82" s="7"/>
      <c r="D82" s="7"/>
      <c r="L82" t="s">
        <v>22</v>
      </c>
      <c r="M82" t="s">
        <v>14</v>
      </c>
      <c r="N82" t="s">
        <v>21</v>
      </c>
      <c r="O82" t="s">
        <v>0</v>
      </c>
      <c r="P82" t="s">
        <v>15</v>
      </c>
      <c r="R82" s="7"/>
      <c r="S82" s="7"/>
      <c r="T82" s="7"/>
      <c r="U82" s="7"/>
      <c r="V82" s="7"/>
    </row>
    <row r="83" spans="2:22" x14ac:dyDescent="0.25">
      <c r="B83" s="7"/>
      <c r="C83" s="7"/>
      <c r="D83" s="7"/>
      <c r="J83">
        <v>1</v>
      </c>
      <c r="L83">
        <v>46.66</v>
      </c>
      <c r="M83">
        <v>8041</v>
      </c>
      <c r="N83">
        <v>48.22</v>
      </c>
      <c r="O83">
        <v>116.13</v>
      </c>
      <c r="P83">
        <f>O83-N83</f>
        <v>67.91</v>
      </c>
      <c r="R83" s="7"/>
      <c r="S83" s="7"/>
      <c r="T83" s="7"/>
      <c r="U83" s="7"/>
      <c r="V83" s="7"/>
    </row>
    <row r="84" spans="2:22" x14ac:dyDescent="0.25">
      <c r="B84" s="7"/>
      <c r="C84" s="7"/>
      <c r="D84" s="7"/>
      <c r="J84">
        <v>2</v>
      </c>
      <c r="L84">
        <v>57.45</v>
      </c>
      <c r="M84">
        <v>4958.3</v>
      </c>
      <c r="N84">
        <v>55.59</v>
      </c>
      <c r="O84">
        <v>170.46</v>
      </c>
      <c r="P84">
        <f>O84-N84</f>
        <v>114.87</v>
      </c>
      <c r="R84" s="7"/>
      <c r="S84" s="7"/>
      <c r="T84" s="7"/>
      <c r="U84" s="7"/>
      <c r="V84" s="7"/>
    </row>
    <row r="85" spans="2:22" x14ac:dyDescent="0.25">
      <c r="B85" s="7"/>
      <c r="C85" s="7"/>
      <c r="D85" s="7"/>
      <c r="J85">
        <v>3</v>
      </c>
      <c r="L85">
        <v>78.569999999999993</v>
      </c>
      <c r="M85">
        <v>859.22</v>
      </c>
      <c r="N85">
        <v>69.010000000000005</v>
      </c>
      <c r="O85">
        <v>110</v>
      </c>
      <c r="P85">
        <f>O85-N85</f>
        <v>40.989999999999995</v>
      </c>
      <c r="R85" s="7"/>
      <c r="S85" s="7"/>
      <c r="T85" s="7"/>
      <c r="U85" s="7"/>
      <c r="V85" s="7"/>
    </row>
    <row r="86" spans="2:22" x14ac:dyDescent="0.25">
      <c r="B86" s="7"/>
      <c r="C86" s="7"/>
      <c r="D86" s="7"/>
      <c r="J86">
        <v>4</v>
      </c>
      <c r="K86" t="s">
        <v>34</v>
      </c>
      <c r="R86" s="7"/>
      <c r="S86" s="7"/>
      <c r="T86" s="7"/>
      <c r="U86" s="7"/>
      <c r="V86" s="7"/>
    </row>
    <row r="87" spans="2:22" x14ac:dyDescent="0.25">
      <c r="B87" s="7"/>
      <c r="C87" s="7"/>
      <c r="D87" s="7"/>
      <c r="J87">
        <v>5</v>
      </c>
      <c r="L87">
        <v>77.17</v>
      </c>
      <c r="M87">
        <v>6821</v>
      </c>
      <c r="N87">
        <v>63.59</v>
      </c>
      <c r="O87">
        <v>148.13</v>
      </c>
      <c r="P87">
        <f t="shared" ref="P87:P100" si="20">O87-N87</f>
        <v>84.539999999999992</v>
      </c>
      <c r="R87" s="7"/>
      <c r="S87" s="7"/>
      <c r="T87" s="7"/>
      <c r="U87" s="7"/>
      <c r="V87" s="7"/>
    </row>
    <row r="88" spans="2:22" x14ac:dyDescent="0.25">
      <c r="B88" s="7"/>
      <c r="C88" s="7"/>
      <c r="D88" s="7"/>
      <c r="J88">
        <v>6</v>
      </c>
      <c r="L88">
        <v>68.52</v>
      </c>
      <c r="M88">
        <v>8502.5</v>
      </c>
      <c r="N88">
        <v>71.77</v>
      </c>
      <c r="O88">
        <v>228.45</v>
      </c>
      <c r="P88">
        <f t="shared" si="20"/>
        <v>156.68</v>
      </c>
      <c r="R88" s="10"/>
      <c r="S88" s="10"/>
      <c r="T88" s="10"/>
      <c r="U88" s="10"/>
      <c r="V88" s="10"/>
    </row>
    <row r="89" spans="2:22" x14ac:dyDescent="0.25">
      <c r="B89" s="7"/>
      <c r="C89" s="7"/>
      <c r="D89" s="7"/>
      <c r="J89">
        <v>7</v>
      </c>
      <c r="L89">
        <v>81.180000000000007</v>
      </c>
      <c r="M89">
        <v>5772.5</v>
      </c>
      <c r="N89">
        <v>73.94</v>
      </c>
      <c r="O89">
        <v>177.12</v>
      </c>
      <c r="P89">
        <f t="shared" si="20"/>
        <v>103.18</v>
      </c>
      <c r="Q89" s="3"/>
      <c r="R89" s="7"/>
      <c r="S89" s="7"/>
      <c r="T89" s="7"/>
      <c r="U89" s="7"/>
      <c r="V89" s="7"/>
    </row>
    <row r="90" spans="2:22" x14ac:dyDescent="0.25">
      <c r="B90" s="7"/>
      <c r="C90" s="7"/>
      <c r="D90" s="5"/>
      <c r="I90" s="6" t="s">
        <v>3</v>
      </c>
      <c r="J90" s="6"/>
      <c r="K90" s="6"/>
      <c r="L90" s="6">
        <f>AVERAGE(L83:L89)</f>
        <v>68.25833333333334</v>
      </c>
      <c r="M90" s="6">
        <f t="shared" ref="M90:P90" si="21">AVERAGE(M83:M89)</f>
        <v>5825.7533333333331</v>
      </c>
      <c r="N90" s="6">
        <f t="shared" si="21"/>
        <v>63.686666666666667</v>
      </c>
      <c r="O90" s="6">
        <f t="shared" si="21"/>
        <v>158.38166666666669</v>
      </c>
      <c r="P90" s="6">
        <f t="shared" si="21"/>
        <v>94.694999999999993</v>
      </c>
      <c r="R90" s="7"/>
      <c r="S90" s="7"/>
      <c r="T90" s="7"/>
      <c r="U90" s="7"/>
      <c r="V90" s="7"/>
    </row>
    <row r="91" spans="2:22" x14ac:dyDescent="0.25">
      <c r="B91" s="7"/>
      <c r="C91" s="7"/>
      <c r="D91" s="7"/>
      <c r="I91" s="6" t="s">
        <v>4</v>
      </c>
      <c r="J91" s="6"/>
      <c r="K91" s="6"/>
      <c r="L91" s="6">
        <f>COUNT(L83:L89)</f>
        <v>6</v>
      </c>
      <c r="M91" s="6">
        <f t="shared" ref="M91:P91" si="22">COUNT(M83:M89)</f>
        <v>6</v>
      </c>
      <c r="N91" s="6">
        <f t="shared" si="22"/>
        <v>6</v>
      </c>
      <c r="O91" s="6">
        <f t="shared" si="22"/>
        <v>6</v>
      </c>
      <c r="P91" s="6">
        <f t="shared" si="22"/>
        <v>6</v>
      </c>
      <c r="R91" s="7"/>
      <c r="S91" s="7"/>
      <c r="T91" s="7"/>
      <c r="U91" s="7"/>
      <c r="V91" s="7"/>
    </row>
    <row r="92" spans="2:22" x14ac:dyDescent="0.25">
      <c r="B92" s="7"/>
      <c r="C92" s="7"/>
      <c r="D92" s="7"/>
      <c r="I92" s="6" t="s">
        <v>5</v>
      </c>
      <c r="J92" s="6"/>
      <c r="K92" s="6"/>
      <c r="L92" s="6">
        <f>STDEVA(L83:L89)</f>
        <v>13.682794183450458</v>
      </c>
      <c r="M92" s="6">
        <f t="shared" ref="M92:P92" si="23">STDEVA(M83:M89)</f>
        <v>2774.3313065794205</v>
      </c>
      <c r="N92" s="6">
        <f t="shared" si="23"/>
        <v>10.035857046942546</v>
      </c>
      <c r="O92" s="6">
        <f t="shared" si="23"/>
        <v>43.903686139852319</v>
      </c>
      <c r="P92" s="6">
        <f t="shared" si="23"/>
        <v>40.064830837032126</v>
      </c>
      <c r="R92" s="7"/>
      <c r="S92" s="7"/>
      <c r="T92" s="7"/>
      <c r="U92" s="7"/>
      <c r="V92" s="7"/>
    </row>
    <row r="93" spans="2:22" x14ac:dyDescent="0.25">
      <c r="B93" s="7"/>
      <c r="C93" s="7"/>
      <c r="D93" s="7"/>
      <c r="E93" s="1" t="s">
        <v>2</v>
      </c>
      <c r="F93" s="1"/>
      <c r="G93" s="2"/>
      <c r="I93" s="6" t="s">
        <v>6</v>
      </c>
      <c r="J93" s="6"/>
      <c r="K93" s="6"/>
      <c r="L93" s="6">
        <f>L92/SQRT(L91)</f>
        <v>5.5859773341625383</v>
      </c>
      <c r="M93" s="6">
        <f t="shared" ref="M93:P93" si="24">M92/SQRT(M91)</f>
        <v>1132.6160130914238</v>
      </c>
      <c r="N93" s="6">
        <f t="shared" si="24"/>
        <v>4.097121482754007</v>
      </c>
      <c r="O93" s="6">
        <f t="shared" si="24"/>
        <v>17.923604811656709</v>
      </c>
      <c r="P93" s="6">
        <f t="shared" si="24"/>
        <v>16.356398696942229</v>
      </c>
      <c r="R93" s="7"/>
      <c r="S93" s="7"/>
      <c r="T93" s="7"/>
      <c r="U93" s="7"/>
      <c r="V93" s="7"/>
    </row>
    <row r="94" spans="2:22" x14ac:dyDescent="0.25">
      <c r="B94" s="7"/>
      <c r="C94" s="7"/>
      <c r="D94" s="7"/>
      <c r="E94" s="2" t="s">
        <v>33</v>
      </c>
      <c r="F94" s="2"/>
      <c r="G94" s="2"/>
      <c r="J94" t="s">
        <v>16</v>
      </c>
      <c r="R94" s="7"/>
      <c r="S94" s="7"/>
      <c r="T94" s="7"/>
      <c r="U94" s="7"/>
      <c r="V94" s="7"/>
    </row>
    <row r="95" spans="2:22" x14ac:dyDescent="0.25">
      <c r="B95" s="7"/>
      <c r="C95" s="7"/>
      <c r="D95" s="7"/>
      <c r="R95" s="7"/>
      <c r="S95" s="7"/>
      <c r="T95" s="7"/>
      <c r="U95" s="7"/>
      <c r="V95" s="7"/>
    </row>
    <row r="96" spans="2:22" x14ac:dyDescent="0.25">
      <c r="B96" s="7"/>
      <c r="C96" s="7"/>
      <c r="D96" s="7"/>
      <c r="J96">
        <v>8</v>
      </c>
      <c r="L96">
        <v>80.98</v>
      </c>
      <c r="M96">
        <v>21203</v>
      </c>
      <c r="N96">
        <v>67.849999999999994</v>
      </c>
      <c r="O96">
        <v>127.93</v>
      </c>
      <c r="P96">
        <f t="shared" si="20"/>
        <v>60.080000000000013</v>
      </c>
      <c r="R96" s="7"/>
      <c r="S96" s="7"/>
      <c r="T96" s="7"/>
      <c r="U96" s="7"/>
      <c r="V96" s="7"/>
    </row>
    <row r="97" spans="9:17" x14ac:dyDescent="0.25">
      <c r="J97">
        <v>9</v>
      </c>
      <c r="L97">
        <v>73.83</v>
      </c>
      <c r="M97">
        <v>18282.8</v>
      </c>
      <c r="N97">
        <v>55.76</v>
      </c>
      <c r="O97">
        <v>104.95</v>
      </c>
      <c r="P97">
        <f t="shared" si="20"/>
        <v>49.190000000000005</v>
      </c>
    </row>
    <row r="98" spans="9:17" x14ac:dyDescent="0.25">
      <c r="J98">
        <v>10</v>
      </c>
      <c r="L98">
        <v>73.39</v>
      </c>
      <c r="M98">
        <v>15339.16</v>
      </c>
      <c r="N98">
        <v>81.2</v>
      </c>
      <c r="O98">
        <v>218.71</v>
      </c>
      <c r="P98">
        <f t="shared" si="20"/>
        <v>137.51</v>
      </c>
    </row>
    <row r="99" spans="9:17" x14ac:dyDescent="0.25">
      <c r="J99">
        <v>11</v>
      </c>
      <c r="L99">
        <v>76.83</v>
      </c>
      <c r="M99">
        <v>11017</v>
      </c>
      <c r="N99">
        <v>65.8</v>
      </c>
      <c r="O99">
        <v>115.56</v>
      </c>
      <c r="P99">
        <f t="shared" si="20"/>
        <v>49.760000000000005</v>
      </c>
    </row>
    <row r="100" spans="9:17" x14ac:dyDescent="0.25">
      <c r="J100">
        <v>12</v>
      </c>
      <c r="L100">
        <v>73.94</v>
      </c>
      <c r="M100">
        <v>12844.8</v>
      </c>
      <c r="N100">
        <v>71.08</v>
      </c>
      <c r="O100">
        <v>199.15</v>
      </c>
      <c r="P100">
        <f t="shared" si="20"/>
        <v>128.07</v>
      </c>
      <c r="Q100" s="3"/>
    </row>
    <row r="101" spans="9:17" x14ac:dyDescent="0.25">
      <c r="I101" s="6" t="s">
        <v>3</v>
      </c>
      <c r="L101" s="6">
        <f>AVERAGE(L96:L100)</f>
        <v>75.793999999999997</v>
      </c>
      <c r="M101" s="6">
        <f t="shared" ref="M101:P101" si="25">AVERAGE(M96:M100)</f>
        <v>15737.352000000003</v>
      </c>
      <c r="N101" s="6">
        <f t="shared" si="25"/>
        <v>68.337999999999994</v>
      </c>
      <c r="O101" s="6">
        <f t="shared" si="25"/>
        <v>153.26000000000002</v>
      </c>
      <c r="P101" s="6">
        <f t="shared" si="25"/>
        <v>84.921999999999997</v>
      </c>
    </row>
    <row r="102" spans="9:17" x14ac:dyDescent="0.25">
      <c r="I102" s="6" t="s">
        <v>4</v>
      </c>
      <c r="L102" s="6">
        <f>COUNT(L96:L100)</f>
        <v>5</v>
      </c>
      <c r="M102" s="6">
        <f t="shared" ref="M102:P102" si="26">COUNT(M96:M100)</f>
        <v>5</v>
      </c>
      <c r="N102" s="6">
        <f t="shared" si="26"/>
        <v>5</v>
      </c>
      <c r="O102" s="6">
        <f t="shared" si="26"/>
        <v>5</v>
      </c>
      <c r="P102" s="6">
        <f t="shared" si="26"/>
        <v>5</v>
      </c>
    </row>
    <row r="103" spans="9:17" x14ac:dyDescent="0.25">
      <c r="I103" s="6" t="s">
        <v>5</v>
      </c>
      <c r="L103" s="6">
        <f>STDEVA(L96:L100)</f>
        <v>3.2031905968892973</v>
      </c>
      <c r="M103" s="6">
        <f t="shared" ref="M103:P103" si="27">STDEVA(M96:M100)</f>
        <v>4097.5526392616184</v>
      </c>
      <c r="N103" s="6">
        <f t="shared" si="27"/>
        <v>9.1901479857507695</v>
      </c>
      <c r="O103" s="6">
        <f t="shared" si="27"/>
        <v>51.928676085569528</v>
      </c>
      <c r="P103" s="6">
        <f t="shared" si="27"/>
        <v>44.038377240765811</v>
      </c>
    </row>
    <row r="104" spans="9:17" x14ac:dyDescent="0.25">
      <c r="I104" s="6" t="s">
        <v>6</v>
      </c>
      <c r="L104" s="6">
        <f>L103/SQRT(L102)</f>
        <v>1.432510383906519</v>
      </c>
      <c r="M104" s="6">
        <f t="shared" ref="M104:P104" si="28">M103/SQRT(M102)</f>
        <v>1832.4812485545303</v>
      </c>
      <c r="N104" s="6">
        <f t="shared" si="28"/>
        <v>4.1099591238842974</v>
      </c>
      <c r="O104" s="6">
        <f t="shared" si="28"/>
        <v>23.22320994178023</v>
      </c>
      <c r="P104" s="6">
        <f t="shared" si="28"/>
        <v>19.694561025826395</v>
      </c>
    </row>
    <row r="105" spans="9:17" x14ac:dyDescent="0.25">
      <c r="I105" s="11" t="s">
        <v>7</v>
      </c>
      <c r="L105">
        <f>_xlfn.T.TEST(L83:L89,L96:L100,2,2)</f>
        <v>0.26286958679680605</v>
      </c>
      <c r="M105">
        <f>_xlfn.T.TEST(M83:M89,M96:M100,2,2)</f>
        <v>1.0046938187439284E-3</v>
      </c>
      <c r="N105">
        <f t="shared" ref="N105:P105" si="29">_xlfn.T.TEST(N83:N89,N96:N100,2,2)</f>
        <v>0.44738713282172049</v>
      </c>
      <c r="O105">
        <f t="shared" si="29"/>
        <v>0.86300641594685534</v>
      </c>
      <c r="P105">
        <f t="shared" si="29"/>
        <v>0.708891538033972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2T08:53:39Z</dcterms:modified>
</cp:coreProperties>
</file>